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29"/>
  <workbookPr filterPrivacy="1" defaultThemeVersion="124226"/>
  <xr:revisionPtr revIDLastSave="0" documentId="13_ncr:1_{E553E2A8-C431-4D63-9BC5-D19D825EBC02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C$1:$C$412</definedName>
  </definedNames>
  <calcPr calcId="181029"/>
</workbook>
</file>

<file path=xl/calcChain.xml><?xml version="1.0" encoding="utf-8"?>
<calcChain xmlns="http://schemas.openxmlformats.org/spreadsheetml/2006/main">
  <c r="D270" i="1" l="1"/>
  <c r="D271" i="1"/>
  <c r="D272" i="1"/>
  <c r="D273" i="1"/>
  <c r="D346" i="1"/>
  <c r="D347" i="1"/>
  <c r="D348" i="1"/>
  <c r="D349" i="1"/>
  <c r="D350" i="1"/>
  <c r="D301" i="1"/>
  <c r="D302" i="1"/>
  <c r="D351" i="1"/>
  <c r="D352" i="1"/>
  <c r="D353" i="1"/>
  <c r="D354" i="1"/>
  <c r="D355" i="1"/>
  <c r="D356" i="1"/>
  <c r="D303" i="1"/>
  <c r="D304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57" i="1"/>
  <c r="D305" i="1"/>
  <c r="D306" i="1"/>
  <c r="D307" i="1"/>
  <c r="D308" i="1"/>
  <c r="D358" i="1"/>
  <c r="D286" i="1"/>
  <c r="D287" i="1"/>
  <c r="D288" i="1"/>
  <c r="D359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360" i="1"/>
  <c r="D274" i="1"/>
  <c r="D275" i="1"/>
  <c r="D276" i="1"/>
  <c r="D277" i="1"/>
  <c r="D265" i="1"/>
  <c r="D266" i="1"/>
  <c r="D267" i="1"/>
  <c r="D268" i="1"/>
  <c r="D269" i="1"/>
  <c r="D361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362" i="1"/>
  <c r="D363" i="1"/>
  <c r="D364" i="1"/>
  <c r="D289" i="1"/>
  <c r="D290" i="1"/>
  <c r="D291" i="1"/>
  <c r="D309" i="1"/>
  <c r="D310" i="1"/>
  <c r="D365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311" i="1"/>
  <c r="D312" i="1"/>
  <c r="D313" i="1"/>
  <c r="D314" i="1"/>
  <c r="D366" i="1"/>
  <c r="D315" i="1"/>
  <c r="D316" i="1"/>
  <c r="D367" i="1"/>
  <c r="D368" i="1"/>
  <c r="D369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370" i="1"/>
  <c r="D244" i="1"/>
  <c r="D245" i="1"/>
  <c r="D246" i="1"/>
  <c r="D247" i="1"/>
  <c r="D248" i="1"/>
  <c r="D249" i="1"/>
  <c r="D250" i="1"/>
  <c r="D317" i="1"/>
  <c r="D318" i="1"/>
  <c r="D215" i="1"/>
  <c r="D216" i="1"/>
  <c r="D217" i="1"/>
  <c r="D218" i="1"/>
  <c r="D219" i="1"/>
  <c r="D220" i="1"/>
  <c r="D221" i="1"/>
  <c r="D222" i="1"/>
  <c r="D223" i="1"/>
  <c r="D224" i="1"/>
  <c r="D371" i="1"/>
  <c r="D319" i="1"/>
  <c r="D320" i="1"/>
  <c r="D372" i="1"/>
  <c r="D373" i="1"/>
  <c r="D374" i="1"/>
  <c r="D375" i="1"/>
  <c r="D376" i="1"/>
  <c r="D377" i="1"/>
  <c r="D321" i="1"/>
  <c r="D322" i="1"/>
  <c r="D278" i="1"/>
  <c r="D279" i="1"/>
  <c r="D280" i="1"/>
  <c r="D281" i="1"/>
  <c r="D235" i="1"/>
  <c r="D236" i="1"/>
  <c r="D237" i="1"/>
  <c r="D238" i="1"/>
  <c r="D239" i="1"/>
  <c r="D240" i="1"/>
  <c r="D241" i="1"/>
  <c r="D242" i="1"/>
  <c r="D243" i="1"/>
  <c r="D282" i="1"/>
  <c r="D283" i="1"/>
  <c r="D284" i="1"/>
  <c r="D285" i="1"/>
  <c r="D193" i="1"/>
  <c r="D194" i="1"/>
  <c r="D195" i="1"/>
  <c r="D196" i="1"/>
  <c r="D197" i="1"/>
  <c r="D198" i="1"/>
  <c r="D199" i="1"/>
  <c r="D200" i="1"/>
  <c r="D201" i="1"/>
  <c r="D202" i="1"/>
  <c r="D203" i="1"/>
  <c r="D378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379" i="1"/>
  <c r="D251" i="1"/>
  <c r="D252" i="1"/>
  <c r="D253" i="1"/>
  <c r="D254" i="1"/>
  <c r="D255" i="1"/>
  <c r="D256" i="1"/>
  <c r="D257" i="1"/>
  <c r="D323" i="1"/>
  <c r="D324" i="1"/>
  <c r="D325" i="1"/>
  <c r="D326" i="1"/>
  <c r="D380" i="1"/>
  <c r="D381" i="1"/>
  <c r="D292" i="1"/>
  <c r="D293" i="1"/>
  <c r="D294" i="1"/>
  <c r="D382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327" i="1"/>
  <c r="D328" i="1"/>
  <c r="D383" i="1"/>
  <c r="D384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385" i="1"/>
  <c r="D329" i="1"/>
  <c r="D330" i="1"/>
  <c r="D386" i="1"/>
  <c r="D331" i="1"/>
  <c r="D332" i="1"/>
  <c r="D387" i="1"/>
  <c r="D388" i="1"/>
  <c r="D389" i="1"/>
  <c r="D390" i="1"/>
  <c r="D391" i="1"/>
  <c r="D333" i="1"/>
  <c r="D334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392" i="1"/>
  <c r="D335" i="1"/>
  <c r="D336" i="1"/>
  <c r="D393" i="1"/>
  <c r="D337" i="1"/>
  <c r="D338" i="1"/>
  <c r="D295" i="1"/>
  <c r="D296" i="1"/>
  <c r="D297" i="1"/>
  <c r="D298" i="1"/>
  <c r="D299" i="1"/>
  <c r="D300" i="1"/>
  <c r="D394" i="1"/>
  <c r="D395" i="1"/>
  <c r="D396" i="1"/>
  <c r="D397" i="1"/>
  <c r="D398" i="1"/>
  <c r="D399" i="1"/>
  <c r="D400" i="1"/>
  <c r="D258" i="1"/>
  <c r="D259" i="1"/>
  <c r="D260" i="1"/>
  <c r="D261" i="1"/>
  <c r="D262" i="1"/>
  <c r="D263" i="1"/>
  <c r="D264" i="1"/>
  <c r="D401" i="1"/>
  <c r="D204" i="1"/>
  <c r="D205" i="1"/>
  <c r="D206" i="1"/>
  <c r="D207" i="1"/>
  <c r="D208" i="1"/>
  <c r="D209" i="1"/>
  <c r="D210" i="1"/>
  <c r="D211" i="1"/>
  <c r="D212" i="1"/>
  <c r="D213" i="1"/>
  <c r="D214" i="1"/>
  <c r="D402" i="1"/>
  <c r="D339" i="1"/>
  <c r="D340" i="1"/>
  <c r="D341" i="1"/>
  <c r="D342" i="1"/>
  <c r="D225" i="1"/>
  <c r="D226" i="1"/>
  <c r="D227" i="1"/>
  <c r="D228" i="1"/>
  <c r="D229" i="1"/>
  <c r="D230" i="1"/>
  <c r="D231" i="1"/>
  <c r="D232" i="1"/>
  <c r="D233" i="1"/>
  <c r="D234" i="1"/>
  <c r="D403" i="1"/>
  <c r="D404" i="1"/>
  <c r="D343" i="1"/>
  <c r="D344" i="1"/>
  <c r="D405" i="1"/>
  <c r="D406" i="1"/>
  <c r="D345" i="1"/>
</calcChain>
</file>

<file path=xl/sharedStrings.xml><?xml version="1.0" encoding="utf-8"?>
<sst xmlns="http://schemas.openxmlformats.org/spreadsheetml/2006/main" count="1214" uniqueCount="608">
  <si>
    <t>NAC TFs</t>
  </si>
  <si>
    <t>Species</t>
  </si>
  <si>
    <t>EMT14807</t>
  </si>
  <si>
    <t>Aegilops tauschii</t>
  </si>
  <si>
    <t>Eukaryotic and viral aspartyl proteases active site</t>
  </si>
  <si>
    <t>ATP Binding site and proton acceptor</t>
  </si>
  <si>
    <t>EMT33859</t>
  </si>
  <si>
    <t>Aldehyde dehydrogenases glutamic acid active site</t>
  </si>
  <si>
    <t>Araha-3365s0007</t>
  </si>
  <si>
    <t>Arabidopsis halleri</t>
  </si>
  <si>
    <t>AT4G28530</t>
  </si>
  <si>
    <t>Arabidopsis thaliana</t>
  </si>
  <si>
    <t>Bradi3g12470.1</t>
  </si>
  <si>
    <t>Brachypodium distachyon</t>
  </si>
  <si>
    <t>Serine proteases, subtilase family, aspartic acid active site</t>
  </si>
  <si>
    <t>Brassica rapa</t>
  </si>
  <si>
    <t>Bra010362</t>
  </si>
  <si>
    <t>Bra011037</t>
  </si>
  <si>
    <t>Cagra-1225s0038</t>
  </si>
  <si>
    <t>Capsella grandiflora</t>
  </si>
  <si>
    <t>Carubv10005139m</t>
  </si>
  <si>
    <t>Capsella rubella</t>
  </si>
  <si>
    <t>Carica papaya</t>
  </si>
  <si>
    <t>evm.model.supercontig_80.94</t>
  </si>
  <si>
    <t>Signal peptidases I serine active site</t>
  </si>
  <si>
    <t>AUR62000898</t>
  </si>
  <si>
    <t>Chenopodium quinoa</t>
  </si>
  <si>
    <t>Glyceraldehyde 3-phosphate dehydrogenase active</t>
  </si>
  <si>
    <t>Cucsa.083540.1</t>
  </si>
  <si>
    <t>Cucumis sativus</t>
  </si>
  <si>
    <t>Cucsa.284890.1</t>
  </si>
  <si>
    <t>Adenosine and AMP deaminase signature</t>
  </si>
  <si>
    <t>mrna03833-1-v1-0-hybrid</t>
  </si>
  <si>
    <t>Fragaria vesca</t>
  </si>
  <si>
    <t>ATP synthase alpha and beta subunits signature</t>
  </si>
  <si>
    <t>Gorai.008G130300.1</t>
  </si>
  <si>
    <t>Gossypium raimondii</t>
  </si>
  <si>
    <t>Beta-ketoacyl synthases active site</t>
  </si>
  <si>
    <t>MLOC_19933.1</t>
  </si>
  <si>
    <t>Hordeum vulgare</t>
  </si>
  <si>
    <t>Kalanchoe laxiflora</t>
  </si>
  <si>
    <t>Kalax.0013s0167</t>
  </si>
  <si>
    <t>Kalax.0154s0005</t>
  </si>
  <si>
    <t>Serine proteases, trypsin family, serine active site</t>
  </si>
  <si>
    <t>cassava4-1_025821m</t>
  </si>
  <si>
    <t>Manihot esculenta</t>
  </si>
  <si>
    <t>Active site</t>
  </si>
  <si>
    <t>7,8-dihydro-6-hydroxymethylpterin-pyrophosphokinase signature</t>
  </si>
  <si>
    <t>GSMUA_Achr11P03780_001</t>
  </si>
  <si>
    <t>Musa acuminata</t>
  </si>
  <si>
    <t>Phosphopantetheine attachment site</t>
  </si>
  <si>
    <t>GSMUA_Achr11P08970_001</t>
  </si>
  <si>
    <t>GSMUA_Achr11P17510_001</t>
  </si>
  <si>
    <t>GHMP kinases putative ATP-binding domain</t>
  </si>
  <si>
    <t>GSMUA_Achr10P10790_001</t>
  </si>
  <si>
    <t>GSMUA_Achr6P36840_001</t>
  </si>
  <si>
    <t>GSMUA_Achr7P06640_001</t>
  </si>
  <si>
    <t>Zinc carboxypeptidases, zinc-binding region 2 signature</t>
  </si>
  <si>
    <t>GSMUA_Achr7P09510_001</t>
  </si>
  <si>
    <t>GSMUA_Achr8P11590_001</t>
  </si>
  <si>
    <t>GSMUA_Achr9P20400_001</t>
  </si>
  <si>
    <t>Nelumbo nucifera</t>
  </si>
  <si>
    <t>NNU_008894-RA</t>
  </si>
  <si>
    <t>NNU_012069-RA</t>
  </si>
  <si>
    <t>Lipocalin signature</t>
  </si>
  <si>
    <t>Nta011914</t>
  </si>
  <si>
    <t>Nicotiana tabacum</t>
  </si>
  <si>
    <t>Aminotransferases class-II pyridoxal-phosphate attachment site</t>
  </si>
  <si>
    <t>Oropetium_20150105_22096</t>
  </si>
  <si>
    <t>Oropetium thomaeum</t>
  </si>
  <si>
    <t>ObartAA03S_FGP10288</t>
  </si>
  <si>
    <t>Oryza barthii</t>
  </si>
  <si>
    <t>HMG-I and HMG-Y DNA-binding domain (A+T-hook)</t>
  </si>
  <si>
    <t>ObartAA03S_FGP17273</t>
  </si>
  <si>
    <t>Cysteine proteases inhibitors signature</t>
  </si>
  <si>
    <t>ObartAA03S_FGP25558</t>
  </si>
  <si>
    <t>ObartAA03S_FGP27339</t>
  </si>
  <si>
    <t>Signal peptidases I signature 3</t>
  </si>
  <si>
    <t>OB07G32110.1</t>
  </si>
  <si>
    <t>Oryza brachyanta</t>
  </si>
  <si>
    <t>N-6 Adenine-specific DNA methylases signature</t>
  </si>
  <si>
    <t>OB09G21580.1</t>
  </si>
  <si>
    <t>Inorganic pyrophosphatase signature</t>
  </si>
  <si>
    <t>ORGLA01G0211000.1</t>
  </si>
  <si>
    <t>Oryza glaberrima</t>
  </si>
  <si>
    <t>ORGLA06G0236900.1</t>
  </si>
  <si>
    <t>ORGLA07G0243600.1</t>
  </si>
  <si>
    <t>ORGLA12G0169600.1</t>
  </si>
  <si>
    <t>OpuncBB_FGP10000</t>
  </si>
  <si>
    <t>Oryza punctata</t>
  </si>
  <si>
    <t>OpuncBB_FGP25111</t>
  </si>
  <si>
    <t>OpuncBB_FGP26901</t>
  </si>
  <si>
    <t>Oryza sativa</t>
  </si>
  <si>
    <t>LOC_Os01g47670</t>
  </si>
  <si>
    <t>LOC_Os03g59730</t>
  </si>
  <si>
    <t>LOC_Os06g51070</t>
  </si>
  <si>
    <t>LOC_Os07g37920</t>
  </si>
  <si>
    <t>Alkaline phosphatase active site</t>
  </si>
  <si>
    <t>LOC_Os12g22940</t>
  </si>
  <si>
    <t>LOC_Os12g43530</t>
  </si>
  <si>
    <t>Panicum hallii</t>
  </si>
  <si>
    <t>Pahal.F00337</t>
  </si>
  <si>
    <t>Pavir.Ab01115</t>
  </si>
  <si>
    <t>Panicum virgatum</t>
  </si>
  <si>
    <t>Pavir.Fa00048</t>
  </si>
  <si>
    <t>Pavir.Ha00781</t>
  </si>
  <si>
    <t>Pavir.J01198</t>
  </si>
  <si>
    <t>Pavir.J12496</t>
  </si>
  <si>
    <t>pfkB family of carbohydrate kinases signature 2</t>
  </si>
  <si>
    <t>Pavir.J21162</t>
  </si>
  <si>
    <t>Phaseolus vulgaris</t>
  </si>
  <si>
    <t>Phvul.011G005700</t>
  </si>
  <si>
    <t>PDK_30s1016001g009</t>
  </si>
  <si>
    <t>Phoenix dactylifera</t>
  </si>
  <si>
    <t>Zinc-containing alcohol dehydrogenases signature</t>
  </si>
  <si>
    <t>PDK_30s663981g010</t>
  </si>
  <si>
    <t>PDK_30s745071g005</t>
  </si>
  <si>
    <t>Rubredoxin signature</t>
  </si>
  <si>
    <t>PH01000491G0390</t>
  </si>
  <si>
    <t>PH01000820G0540</t>
  </si>
  <si>
    <t>TonB-dependent receptor proteins signature 1</t>
  </si>
  <si>
    <t>PH01002656G0020</t>
  </si>
  <si>
    <t>Fumarate lyases signature</t>
  </si>
  <si>
    <t>Picea abies</t>
  </si>
  <si>
    <t>MA_18939g0010</t>
  </si>
  <si>
    <t>Phyllostachys heterocycla</t>
  </si>
  <si>
    <t>Pta007882</t>
  </si>
  <si>
    <t>Pinus taeda</t>
  </si>
  <si>
    <t>ppa020746m</t>
  </si>
  <si>
    <t>Prunus persica</t>
  </si>
  <si>
    <t>Immunoglobulins and major histocompatibility complex proteins signature</t>
  </si>
  <si>
    <t>Pbr020079.1</t>
  </si>
  <si>
    <t>Pyrus bretschneideri</t>
  </si>
  <si>
    <t>Pbr026815.1</t>
  </si>
  <si>
    <t>ATP-dependent DNA ligase AMP-binding site</t>
  </si>
  <si>
    <t>Pbr032225.1</t>
  </si>
  <si>
    <t>Glycosyl hydrolases family 9 active sites signature 2</t>
  </si>
  <si>
    <t>30147.m014211</t>
  </si>
  <si>
    <t>Ricinus communis</t>
  </si>
  <si>
    <t>Si013361m</t>
  </si>
  <si>
    <t>Setaria italica</t>
  </si>
  <si>
    <t>Si013378m</t>
  </si>
  <si>
    <t>Si013524m</t>
  </si>
  <si>
    <t>Si039061m</t>
  </si>
  <si>
    <t>Regulator of chromosome condensation (RCC1) signature 2</t>
  </si>
  <si>
    <t>Setaria viridis</t>
  </si>
  <si>
    <t>Sevir.6G256500</t>
  </si>
  <si>
    <t>Solyc04g079940.2.1</t>
  </si>
  <si>
    <t>Solanum lycopersicum</t>
  </si>
  <si>
    <t>Prokaryotic membrane lipoprotein lipid attachment site profile</t>
  </si>
  <si>
    <t>Solyc08g008660.2.1</t>
  </si>
  <si>
    <t>PGSC0003DMP400010296</t>
  </si>
  <si>
    <t>Solanum tuberosum</t>
  </si>
  <si>
    <t>PGSC0003DMP400010297</t>
  </si>
  <si>
    <t>Sobic.002G342100.1.p</t>
  </si>
  <si>
    <t>Sorghum bicolor</t>
  </si>
  <si>
    <t>Sobic.003G105800.1.p</t>
  </si>
  <si>
    <t>Endopeptidase Clp serine active site</t>
  </si>
  <si>
    <t>Sobic.003G110900.1.p</t>
  </si>
  <si>
    <t>Sobic.005G041000.1.p</t>
  </si>
  <si>
    <t>Polyprenyl synthases signature 1</t>
  </si>
  <si>
    <t>Spipo0G0093000</t>
  </si>
  <si>
    <t>Trp-Asp (WD) repeats signature</t>
  </si>
  <si>
    <t>Spipo1G0084400</t>
  </si>
  <si>
    <t>Bacterial regulatory proteins, araC family signature</t>
  </si>
  <si>
    <t>Spipo1G0086600</t>
  </si>
  <si>
    <t>Thhalv10006408m</t>
  </si>
  <si>
    <t>Thellungiella halophila</t>
  </si>
  <si>
    <t>Spirodela polyrhiza</t>
  </si>
  <si>
    <t>Thhalv10009374m</t>
  </si>
  <si>
    <t>Thhalv10025606m</t>
  </si>
  <si>
    <t>Tp4g25130</t>
  </si>
  <si>
    <t>Thellungiella parvula</t>
  </si>
  <si>
    <t>Tae025010</t>
  </si>
  <si>
    <t>Triticum aestivum</t>
  </si>
  <si>
    <t>Tae030617</t>
  </si>
  <si>
    <t>Tae045052</t>
  </si>
  <si>
    <t>Triticum urartu</t>
  </si>
  <si>
    <t>EMS63374</t>
  </si>
  <si>
    <t>Histone H4 signature</t>
  </si>
  <si>
    <t>Scf00060.g6196.t1</t>
  </si>
  <si>
    <t>Utricularia gibba</t>
  </si>
  <si>
    <t>Scf00187.g11893.t1</t>
  </si>
  <si>
    <t>GSVIVT01001264001</t>
  </si>
  <si>
    <t>Vitis vinifera</t>
  </si>
  <si>
    <t>Iron-containing alcohol dehydrogenases signature 1</t>
  </si>
  <si>
    <t>GSVIVT01026495001</t>
  </si>
  <si>
    <t>GRMZM2G179885_P01</t>
  </si>
  <si>
    <t>Zea mays</t>
  </si>
  <si>
    <t>GRMZM2G123246_P01</t>
  </si>
  <si>
    <t>Vzea mays</t>
  </si>
  <si>
    <t>GRMZM2G125777_P01</t>
  </si>
  <si>
    <t>Ribosomal protein L24e signature</t>
  </si>
  <si>
    <t>GRMZM2G156977_P01</t>
  </si>
  <si>
    <t>Translationally controlled tumor protein (TCTP) domain signature 2</t>
  </si>
  <si>
    <t>Zosma1g02650</t>
  </si>
  <si>
    <t>Zostera marina</t>
  </si>
  <si>
    <t>Zosma265g00020</t>
  </si>
  <si>
    <t>Zosma53g00110</t>
  </si>
  <si>
    <t>Zosma69g00740</t>
  </si>
  <si>
    <t>Adipokinetic hormone family signature</t>
  </si>
  <si>
    <t>ACHN002691</t>
  </si>
  <si>
    <t>Actinidia chinensis</t>
  </si>
  <si>
    <t>ACHN093311</t>
  </si>
  <si>
    <t>ACHN157011</t>
  </si>
  <si>
    <t>ACHN289231</t>
  </si>
  <si>
    <t>ACHN317511</t>
  </si>
  <si>
    <t>AA11G00017</t>
  </si>
  <si>
    <t>Aethionema arabicum</t>
  </si>
  <si>
    <t>AA32G01100</t>
  </si>
  <si>
    <t>ACO007609.1</t>
  </si>
  <si>
    <t>Ananus comosus</t>
  </si>
  <si>
    <t>Aqcoe1G058100.1.p</t>
  </si>
  <si>
    <t>Aquilegiacoerulea</t>
  </si>
  <si>
    <t>Cadherin domain signature</t>
  </si>
  <si>
    <t>Aqcoe2G375500.1.p</t>
  </si>
  <si>
    <t>Aqcoe3G142100.1.p</t>
  </si>
  <si>
    <t>SRP54-type proteins GTP-binding domain signature</t>
  </si>
  <si>
    <t>Aqcoe7G078200.1.p</t>
  </si>
  <si>
    <t>Araha.3365s0007.1.p</t>
  </si>
  <si>
    <t>Araha.61839s0001.1.p</t>
  </si>
  <si>
    <t>Arabidopsis lyrata</t>
  </si>
  <si>
    <t>KFK29397.1</t>
  </si>
  <si>
    <t>Arabis alpina</t>
  </si>
  <si>
    <t>KFK30695.1</t>
  </si>
  <si>
    <t>Carbamoyl-phosphate synthase subdomain signature 2</t>
  </si>
  <si>
    <t>KFK37142.1</t>
  </si>
  <si>
    <t>KFK41460.1</t>
  </si>
  <si>
    <t>Polygalacturonase active site</t>
  </si>
  <si>
    <t>KFK42489.1</t>
  </si>
  <si>
    <t>Mannitol dehydrogenases signature</t>
  </si>
  <si>
    <t>ABC transporters family signature</t>
  </si>
  <si>
    <t>Arachis duranensis</t>
  </si>
  <si>
    <t>Aradu.Y1DM8 </t>
  </si>
  <si>
    <t>Zinc finger C2H2 type domain signature</t>
  </si>
  <si>
    <t>Arachis ipaensis</t>
  </si>
  <si>
    <t>Araip.9MG9F</t>
  </si>
  <si>
    <t>Araip.HYM8C</t>
  </si>
  <si>
    <t>Nt-dnaJ domain signature</t>
  </si>
  <si>
    <t>Neem_8133_f_4</t>
  </si>
  <si>
    <t>Azadirachta indica</t>
  </si>
  <si>
    <t>Aldo/keto reductase family putative active site signature</t>
  </si>
  <si>
    <t>Beta vulgaris</t>
  </si>
  <si>
    <t>Bv3_050780_usim.t1</t>
  </si>
  <si>
    <t>Bv5_097990_fpfn.t1</t>
  </si>
  <si>
    <t>Boechera stricta</t>
  </si>
  <si>
    <t>Bostr.25993s0479.1.p</t>
  </si>
  <si>
    <t>Bradi1g04229.1.p</t>
  </si>
  <si>
    <t>Bradi3g12470.1.p</t>
  </si>
  <si>
    <t>Brast02G355100.1.p</t>
  </si>
  <si>
    <t>Brachypodium stacei</t>
  </si>
  <si>
    <t>Aspartokinase signature</t>
  </si>
  <si>
    <t>Brast02G382000.1.p</t>
  </si>
  <si>
    <t>Brast02G383700.1.p</t>
  </si>
  <si>
    <t>Brast03G309200.1.p</t>
  </si>
  <si>
    <t>Brast07G026300.1.p</t>
  </si>
  <si>
    <t>GSBRNA2T00045062001</t>
  </si>
  <si>
    <t>Brassica napus</t>
  </si>
  <si>
    <t>GSBRNA2T00058100001</t>
  </si>
  <si>
    <t>GSBRNA2T00078811001</t>
  </si>
  <si>
    <t>GSBRNA2T00084755001</t>
  </si>
  <si>
    <t>GSBRNA2T00104607001</t>
  </si>
  <si>
    <t>GSBRNA2T00106219001</t>
  </si>
  <si>
    <t>XP_013583708.1</t>
  </si>
  <si>
    <t>Brassica oleracea</t>
  </si>
  <si>
    <t>XP_013603495.1</t>
  </si>
  <si>
    <t>XP_013634618.1</t>
  </si>
  <si>
    <t>XP_013634619.1</t>
  </si>
  <si>
    <t>.XP_013634620.1</t>
  </si>
  <si>
    <t>XP_013638893.1</t>
  </si>
  <si>
    <t>XP_009109087.1</t>
  </si>
  <si>
    <t>XP_009129548.1</t>
  </si>
  <si>
    <t>XP_009142151.1</t>
  </si>
  <si>
    <t>Antenna complexes beta subunits signature</t>
  </si>
  <si>
    <t>XP_009146239.1</t>
  </si>
  <si>
    <t>Csa10g014090.1</t>
  </si>
  <si>
    <t>Camelina sativa</t>
  </si>
  <si>
    <t>Csa11g015230.1</t>
  </si>
  <si>
    <t>Csa12g021980.1</t>
  </si>
  <si>
    <t>Neutral zinc metallopeptidases, zinc-binding region signature</t>
  </si>
  <si>
    <t>Csa16g023250.1</t>
  </si>
  <si>
    <t>Aminoacyl-transfer RNA synthetases class-I signature</t>
  </si>
  <si>
    <t>Carubv10012206m</t>
  </si>
  <si>
    <t>CA11g08290</t>
  </si>
  <si>
    <t>Capsicum annuum</t>
  </si>
  <si>
    <t>scaffold02306-augustus-gene-0.21</t>
  </si>
  <si>
    <t>Castanea mollissima</t>
  </si>
  <si>
    <t>scaffold07067-augustus-gene-0.6</t>
  </si>
  <si>
    <t>scaffold07459-snap-gene-0.9</t>
  </si>
  <si>
    <t>XP_004514529.1</t>
  </si>
  <si>
    <t>Cicer arietinum</t>
  </si>
  <si>
    <t>Glycosyl hydrolases family 5 signature</t>
  </si>
  <si>
    <t>Cc08_g16900</t>
  </si>
  <si>
    <t>Coffea canephora</t>
  </si>
  <si>
    <t>Do016529.1</t>
  </si>
  <si>
    <t>Dichanthelium oligosanthes</t>
  </si>
  <si>
    <t>Zinc finger BED-type profile</t>
  </si>
  <si>
    <t>Do003945.1</t>
  </si>
  <si>
    <t>Serine/Threonine protein kinases active-site signature</t>
  </si>
  <si>
    <t>KZV46422.1</t>
  </si>
  <si>
    <t>Dorcoceras hygrometricum</t>
  </si>
  <si>
    <t>4Fe-4S ferredoxin-type iron-sulfur binding domain profile</t>
  </si>
  <si>
    <t>XP_010916182.1</t>
  </si>
  <si>
    <t>Elaeis guineensi</t>
  </si>
  <si>
    <t>XP_010916183.1</t>
  </si>
  <si>
    <t>XP_010933718.1</t>
  </si>
  <si>
    <t>Eragrostis tef</t>
  </si>
  <si>
    <t>EcC046909.20</t>
  </si>
  <si>
    <t>Eucalyptus camaldulensis</t>
  </si>
  <si>
    <t>EcC047434.20</t>
  </si>
  <si>
    <t>Sugar transport proteins signature 2</t>
  </si>
  <si>
    <t>EcS504758.10</t>
  </si>
  <si>
    <t>Eucgr-I01940.1.p</t>
  </si>
  <si>
    <t>Eucalyptus grandis</t>
  </si>
  <si>
    <t>Eutrema salsugineum</t>
  </si>
  <si>
    <t>Fragaria ananassa</t>
  </si>
  <si>
    <t>FANhyb_rscf00000018.1.g00013.1</t>
  </si>
  <si>
    <t>FANhyb_rscf00000207.1.g00009.1</t>
  </si>
  <si>
    <t>2-oxo acid dehydrogenases acyltransferase component lipoyl binding site</t>
  </si>
  <si>
    <t>FANhyb_rscf00000665.1.g00005.1</t>
  </si>
  <si>
    <t>Peroxidases active site signature</t>
  </si>
  <si>
    <t>EPS67213.1</t>
  </si>
  <si>
    <t>Genlisea aurea</t>
  </si>
  <si>
    <t>Glycine max</t>
  </si>
  <si>
    <t>Glyma-09G231700.1.p</t>
  </si>
  <si>
    <t>Glyma-13G174700.1.p</t>
  </si>
  <si>
    <t>Glyma-13G243200.1.p</t>
  </si>
  <si>
    <t>Putative AMP-binding domain signature</t>
  </si>
  <si>
    <t>KHN08560.1</t>
  </si>
  <si>
    <t>Glycine soja</t>
  </si>
  <si>
    <t>KHN09961.1</t>
  </si>
  <si>
    <t>KHN11660.1</t>
  </si>
  <si>
    <t>Synaptobrevin signature</t>
  </si>
  <si>
    <t>KHN21163.1</t>
  </si>
  <si>
    <t>Ribosomal protein L31 signature</t>
  </si>
  <si>
    <t>Gossypium arboreum</t>
  </si>
  <si>
    <t>Cotton_A_00183_BGI-A2_v1.0</t>
  </si>
  <si>
    <t>Ribosomal protein S19e signature</t>
  </si>
  <si>
    <t>Cotton_A_09649_BGI-A2_v1.0</t>
  </si>
  <si>
    <t>Cotton_A_26426_BGI-A2_v1.0</t>
  </si>
  <si>
    <t>Gh_A01G0250</t>
  </si>
  <si>
    <t>Gossypium hirsutum</t>
  </si>
  <si>
    <t>Gh_A12G1049</t>
  </si>
  <si>
    <t>Gh_D11G0701</t>
  </si>
  <si>
    <t>MLOC_75795.1</t>
  </si>
  <si>
    <t>Ipomea trifida</t>
  </si>
  <si>
    <t>Itr_sc000194.1_g00003.1</t>
  </si>
  <si>
    <t>Itr_sc004419.1_g00003.1</t>
  </si>
  <si>
    <t>Kalax-0013s0167.1.p</t>
  </si>
  <si>
    <t>Tubulin subunits alpha, beta, and gamma signature</t>
  </si>
  <si>
    <t>Kalax-0139s0008.1.p</t>
  </si>
  <si>
    <t>Kalanchoe marnieriana</t>
  </si>
  <si>
    <t>Kalax-0154s0005.1.p</t>
  </si>
  <si>
    <t>Kalax-0355s0005.1.p</t>
  </si>
  <si>
    <t>Hemopexin domain signature</t>
  </si>
  <si>
    <t>Kalax-0686s0005.1.p</t>
  </si>
  <si>
    <t>Kalax-0609s0006.1.p</t>
  </si>
  <si>
    <t>LPERR07G16320.1</t>
  </si>
  <si>
    <t>Leersia perrieri</t>
  </si>
  <si>
    <t>Medtr4g036030.1</t>
  </si>
  <si>
    <t>Medicago truncatula</t>
  </si>
  <si>
    <t>Aspartate and glutamate racemases signature 1</t>
  </si>
  <si>
    <t>Medtr4g134460.1</t>
  </si>
  <si>
    <t>XP_010100656.1</t>
  </si>
  <si>
    <t>XP_010108028.1</t>
  </si>
  <si>
    <t>XP_010108843.1</t>
  </si>
  <si>
    <t>Morus notabilis</t>
  </si>
  <si>
    <t>Niben101Ctg05879g00002.1</t>
  </si>
  <si>
    <t>Nicotiana benthamiana</t>
  </si>
  <si>
    <t>Niben101Scf01153g00009.1</t>
  </si>
  <si>
    <t>Niben101Scf07168g02012.1</t>
  </si>
  <si>
    <t>Niben101Scf01337g00001.1</t>
  </si>
  <si>
    <t>FGGY family of carbohydrate kinases signature 2</t>
  </si>
  <si>
    <t>Niben101Scf07508g02004.1</t>
  </si>
  <si>
    <t>Niben101Scf08665g00007.1</t>
  </si>
  <si>
    <t>Niben101Scf13438g00001.1</t>
  </si>
  <si>
    <t>Niben101Scf15279g00002.1</t>
  </si>
  <si>
    <t>XP_009762991.1</t>
  </si>
  <si>
    <t>Nicotiana sylvestris</t>
  </si>
  <si>
    <t>XP_009763090.1</t>
  </si>
  <si>
    <t>XP_009782335.1</t>
  </si>
  <si>
    <t>XP_009789698.1</t>
  </si>
  <si>
    <t>XP_009789699.1</t>
  </si>
  <si>
    <t>XP_009792222.1</t>
  </si>
  <si>
    <t>XP_009794230.1</t>
  </si>
  <si>
    <t>XP_016449500.1</t>
  </si>
  <si>
    <t>XP_016453035.1</t>
  </si>
  <si>
    <t>XP_016469037.1</t>
  </si>
  <si>
    <t>XP_016471015.1</t>
  </si>
  <si>
    <t>XP_016474545.1</t>
  </si>
  <si>
    <t>XP_016477162.1</t>
  </si>
  <si>
    <t>XP_016487616.1</t>
  </si>
  <si>
    <t>XP_016487617.1</t>
  </si>
  <si>
    <t>XP_016490755.1</t>
  </si>
  <si>
    <t>XP_016502907.1</t>
  </si>
  <si>
    <t>Tubulin-beta mRNA autoregulation signal</t>
  </si>
  <si>
    <t>XP_016504577.1</t>
  </si>
  <si>
    <t>XP_016510726.1</t>
  </si>
  <si>
    <t>XP_009598748.1</t>
  </si>
  <si>
    <t>Nicotiana tomentosiformis</t>
  </si>
  <si>
    <t>XP_009601217.1</t>
  </si>
  <si>
    <t>XP_009602879.1</t>
  </si>
  <si>
    <t>XP_009603640.1</t>
  </si>
  <si>
    <t>XP_009628837.1</t>
  </si>
  <si>
    <t>Ote100091280041</t>
  </si>
  <si>
    <t>Ocimum tenuiflorum</t>
  </si>
  <si>
    <t>Oropetium_20150105_22096A</t>
  </si>
  <si>
    <t>Oryza brachyantha</t>
  </si>
  <si>
    <t>Legume lectins beta-chain signature</t>
  </si>
  <si>
    <t>OB07G24770.1</t>
  </si>
  <si>
    <t>OB04G27030.1</t>
  </si>
  <si>
    <t>OB11G21460.1</t>
  </si>
  <si>
    <t>ORGLA03G0364100.1</t>
  </si>
  <si>
    <t>Oryza glumaepatula</t>
  </si>
  <si>
    <t>OGLUM12G21360.1</t>
  </si>
  <si>
    <t>OGLUM01G29620.1</t>
  </si>
  <si>
    <t>Cytochrome P450 cysteine heme-iron ligand signature</t>
  </si>
  <si>
    <t>OGLUM01G06950.1</t>
  </si>
  <si>
    <t>OGLUM03G38320.1</t>
  </si>
  <si>
    <t>OGLUM03G39450.1</t>
  </si>
  <si>
    <t>OGLUM03G39510.1</t>
  </si>
  <si>
    <t>OGLUM06G29360.1</t>
  </si>
  <si>
    <t>OGLUM07G18780.1</t>
  </si>
  <si>
    <t>Oryza longistaminata</t>
  </si>
  <si>
    <t>KN538693.1</t>
  </si>
  <si>
    <t>KN538833.1</t>
  </si>
  <si>
    <t>KN539001.1</t>
  </si>
  <si>
    <t>Ribosomal protein L36 signature</t>
  </si>
  <si>
    <t>KN539025.1</t>
  </si>
  <si>
    <t>KN539290.1</t>
  </si>
  <si>
    <t>OMERI01G23440.1</t>
  </si>
  <si>
    <t>Oryza meridionalis</t>
  </si>
  <si>
    <t>OMERI03G35410.1</t>
  </si>
  <si>
    <t>OMERI03G36390.1</t>
  </si>
  <si>
    <t>OMERI03G36430.1</t>
  </si>
  <si>
    <t>Sigma-54 interaction domain ATP-binding region A signature</t>
  </si>
  <si>
    <t>OMERI04G25580.2</t>
  </si>
  <si>
    <t>OMERI06G27920.1</t>
  </si>
  <si>
    <t>OMERI07G10400</t>
  </si>
  <si>
    <t>OMERI07G15720.1</t>
  </si>
  <si>
    <t>OMERI12G11070.1</t>
  </si>
  <si>
    <t>OMERI12G14510</t>
  </si>
  <si>
    <t>ONIVA01G29020.1</t>
  </si>
  <si>
    <t>Oryza nivara</t>
  </si>
  <si>
    <t>ONIVA03G41430.1</t>
  </si>
  <si>
    <t>ONIVA03G41480.1</t>
  </si>
  <si>
    <t>Glycoprotease family signature</t>
  </si>
  <si>
    <t>ONIVA05G06750.1</t>
  </si>
  <si>
    <t>ONIVA06G30950.1</t>
  </si>
  <si>
    <t>ONIVA07G17340.1</t>
  </si>
  <si>
    <t>ONIVA12G18630.1</t>
  </si>
  <si>
    <t>OPUNC03G36710.1</t>
  </si>
  <si>
    <t>OPUNC03G36760.1</t>
  </si>
  <si>
    <t>OPUNC06G25510.1</t>
  </si>
  <si>
    <t>OPUNC07G17890.1</t>
  </si>
  <si>
    <t>ORUFI01G28690.1</t>
  </si>
  <si>
    <t>OPUNC12G17870.1</t>
  </si>
  <si>
    <t>Oryza rufipogon</t>
  </si>
  <si>
    <t>ORUFI03G40160.1</t>
  </si>
  <si>
    <t>ORUFI06G29930.1</t>
  </si>
  <si>
    <t>ORUFI07G19770.1</t>
  </si>
  <si>
    <t>ORUFI12G10910.1</t>
  </si>
  <si>
    <t>ORUFI12G21970.1</t>
  </si>
  <si>
    <t>BGIOSGA009581.1</t>
  </si>
  <si>
    <t>Oryza sativa Indica</t>
  </si>
  <si>
    <t>BGIOSGA013858.1</t>
  </si>
  <si>
    <t>BGIOSGA013866.1</t>
  </si>
  <si>
    <t>BGIOSGA020507.1</t>
  </si>
  <si>
    <t>BGIOSGA024071.1</t>
  </si>
  <si>
    <t>BGIOSGA035784.1</t>
  </si>
  <si>
    <t>BGIOSGA037293.1</t>
  </si>
  <si>
    <t>LOC_Os01g47670.1</t>
  </si>
  <si>
    <t>LOC_Os03g59730.1</t>
  </si>
  <si>
    <t>LOC_Os03g61249.1</t>
  </si>
  <si>
    <t>LOC_Os03g61319.1</t>
  </si>
  <si>
    <t>Oryza sativa japonica</t>
  </si>
  <si>
    <t>LOC_Os06g51070.1</t>
  </si>
  <si>
    <t>LOC_Os07g37920.1</t>
  </si>
  <si>
    <t>LOC_Os12g22940.1</t>
  </si>
  <si>
    <t>LOC_Os12g43530.1</t>
  </si>
  <si>
    <t>Pahal.F00337.1</t>
  </si>
  <si>
    <t>Pavir-1KG158700.1.p</t>
  </si>
  <si>
    <t>Pavir-1KG168100.1.p</t>
  </si>
  <si>
    <t>Pavir.4NG342400.1.p</t>
  </si>
  <si>
    <t>Pavir.6KG413300.1.p</t>
  </si>
  <si>
    <t>Pavir.6NG362800.1.p</t>
  </si>
  <si>
    <t>Pavir.7KG085500.1.p</t>
  </si>
  <si>
    <t>Aldehyde dehydrogenases cysteine active site</t>
  </si>
  <si>
    <t>Pavir.8NG107600.1.p</t>
  </si>
  <si>
    <t>Pavir.8NG113600.1.p</t>
  </si>
  <si>
    <t>Glucoamylase active site region signature</t>
  </si>
  <si>
    <t>Peinf101Scf00337g03028.1</t>
  </si>
  <si>
    <t>Petunia inflata</t>
  </si>
  <si>
    <t>XP_008221120.1</t>
  </si>
  <si>
    <t>Prunus mume</t>
  </si>
  <si>
    <t>XP_008233055.1</t>
  </si>
  <si>
    <t>XP_016648489.1</t>
  </si>
  <si>
    <t>Prupe.2G196600.1.p</t>
  </si>
  <si>
    <t>Prupe.4G138500.1.p</t>
  </si>
  <si>
    <t>PSME_00042313-RA</t>
  </si>
  <si>
    <t>Pseudotsuga menziesii</t>
  </si>
  <si>
    <t>Ribosomal protein S10 signature</t>
  </si>
  <si>
    <t>RrC831_p3</t>
  </si>
  <si>
    <t>Raphanus raphanistrum</t>
  </si>
  <si>
    <t>RrC20539_p1</t>
  </si>
  <si>
    <t>RrC2674_p3</t>
  </si>
  <si>
    <t>RrC3821_p1</t>
  </si>
  <si>
    <t>Rsa1.0_00061.1_g00015.1</t>
  </si>
  <si>
    <t>Raphanus sativus</t>
  </si>
  <si>
    <t>Rsa1.0_00285.1_g00018.1</t>
  </si>
  <si>
    <t>Rsa1.0_13977.1_g00001.1</t>
  </si>
  <si>
    <t>Rsa1.0_01603.1_g00007.1</t>
  </si>
  <si>
    <t>XP_011088938.1</t>
  </si>
  <si>
    <t>Sesamum indicum</t>
  </si>
  <si>
    <t>Seita.6G251900.1.p</t>
  </si>
  <si>
    <t>Seita.9G169600.1.p</t>
  </si>
  <si>
    <t>Sme2.5_02517.1_g00007.1</t>
  </si>
  <si>
    <t>Solanum melongena</t>
  </si>
  <si>
    <t>Sme2.5_05012.1_g00010.1</t>
  </si>
  <si>
    <t>Sopen08g004490.1</t>
  </si>
  <si>
    <t>Solanum pennellii</t>
  </si>
  <si>
    <t>Solanum pimpinellifolium</t>
  </si>
  <si>
    <t>Sopim08g008660.0.1</t>
  </si>
  <si>
    <t>Sopim04g079940.0.1</t>
  </si>
  <si>
    <t>XP_010520901.1</t>
  </si>
  <si>
    <t>Tarenaya hassleriana</t>
  </si>
  <si>
    <t>PPM-type phosphatase domain signature</t>
  </si>
  <si>
    <t>.XP_010536267.1</t>
  </si>
  <si>
    <t>XP_010539252.1</t>
  </si>
  <si>
    <t>XP_010543143.1</t>
  </si>
  <si>
    <t>XP_010543151.1</t>
  </si>
  <si>
    <t>XP_010543159.1</t>
  </si>
  <si>
    <t>XP_010545324.1</t>
  </si>
  <si>
    <t>XP_010545325.1</t>
  </si>
  <si>
    <t>Serine/threonine specific protein phosphatases signature</t>
  </si>
  <si>
    <t>XP_010551540.1</t>
  </si>
  <si>
    <t>C-5 cytosine-specific DNA methylases active site</t>
  </si>
  <si>
    <t>Thecc1EG018508t</t>
  </si>
  <si>
    <t>Theobroma cacao</t>
  </si>
  <si>
    <t>Soybean trypsin inhibitor (Kunitz) protease inhibitors family signature</t>
  </si>
  <si>
    <t>Tp57577_TGAC_v2_mRNA33521</t>
  </si>
  <si>
    <t>Trifolium pratense</t>
  </si>
  <si>
    <t>Tp57577_TGAC_v2_mRNA3761</t>
  </si>
  <si>
    <t>Traes_5BL_3BA7EA9A3</t>
  </si>
  <si>
    <t>Traes_3AS_74E386CE7.1</t>
  </si>
  <si>
    <t>Syntaxin / epimorphin family signature</t>
  </si>
  <si>
    <t>TRAES3BF073600100CFD_t1</t>
  </si>
  <si>
    <t>TRAES3BF096900070CFD_t1</t>
  </si>
  <si>
    <t>Traes_7DL_BDD45DB24.2</t>
  </si>
  <si>
    <t>Vang05g07280</t>
  </si>
  <si>
    <t>Vigna angularis</t>
  </si>
  <si>
    <t>2Fe-2S ferredoxin-type iron-sulfur binding region signature</t>
  </si>
  <si>
    <t>Vradi01g03390.1</t>
  </si>
  <si>
    <t>Vigna radiata</t>
  </si>
  <si>
    <t>Ribosomal protein S8 signature</t>
  </si>
  <si>
    <t>Zjn_sc00034.1.g02530.1.am.mk</t>
  </si>
  <si>
    <t>Zoysia japonica</t>
  </si>
  <si>
    <t>Zjn_sc00068.1.g03510.1.sm.mk</t>
  </si>
  <si>
    <t>Zjn_sc00092.1.g00060.1.am.mk</t>
  </si>
  <si>
    <t>Zoysia matrella</t>
  </si>
  <si>
    <t>Zmw_sc04326.1.g00020.1</t>
  </si>
  <si>
    <t>Zmw_sc00276.1.g00230.1</t>
  </si>
  <si>
    <t>Zmw_sc02343.1.g00060.1</t>
  </si>
  <si>
    <t>ArgE / dapE / ACY1 / CPG2 / yscS family signature 1</t>
  </si>
  <si>
    <t>Zmw_sc05821.1.g00010.1</t>
  </si>
  <si>
    <t>Zmw_sc02823.1.g00180.1</t>
  </si>
  <si>
    <t>Zmw_sc01138.1.g00130.1</t>
  </si>
  <si>
    <t>Zmw_sc03169.1.g00010.1</t>
  </si>
  <si>
    <t>Zmw_sc03455.1.g00010.1</t>
  </si>
  <si>
    <t>Zmw_sc06792.1.g00040.1</t>
  </si>
  <si>
    <t>Zpz_sc01253.1.g00030.1.sm.mk</t>
  </si>
  <si>
    <t>Zoysia pacifica</t>
  </si>
  <si>
    <t>Zpz_sc00055.1.g00240.1.am.mkhc</t>
  </si>
  <si>
    <t>Zpz_sc00095.1.g00090.1.am.mk</t>
  </si>
  <si>
    <t>Zpz_sc00266.1.g00320.1.am.mk</t>
  </si>
  <si>
    <t>Zpz_sc03671.1.g00030.1.am.mk</t>
  </si>
  <si>
    <t>Zpz_sc03692.1.g00060.1.sm.mk</t>
  </si>
  <si>
    <t>Ribosome-binding factor A signature</t>
  </si>
  <si>
    <t>C.cajan_20892</t>
  </si>
  <si>
    <t>Cajanus cajan</t>
  </si>
  <si>
    <t>C.cajan_41044</t>
  </si>
  <si>
    <t>Citrus clementina</t>
  </si>
  <si>
    <t>pfkB family of carbohydrate kinases signature 1</t>
  </si>
  <si>
    <t>Ciclev10008619m</t>
  </si>
  <si>
    <t>Ciclev10019282m</t>
  </si>
  <si>
    <t> Aldehyde dehydrogenases cysteine active site</t>
  </si>
  <si>
    <t> Aldehyde dehydrogenases glutamic acid active site</t>
  </si>
  <si>
    <t> Antenna complexes beta subunits signature</t>
  </si>
  <si>
    <t> ATP synthase alpha and beta subunits signature</t>
  </si>
  <si>
    <t> Cysteine proteases inhibitors signature</t>
  </si>
  <si>
    <t> Endopeptidase Clp serine active site</t>
  </si>
  <si>
    <t> Heavy-metal-associated domain</t>
  </si>
  <si>
    <t> Inorganic pyrophosphatase signature</t>
  </si>
  <si>
    <t> Lipocalin signature</t>
  </si>
  <si>
    <t> Pancreatic trypsin inhibitor (Kunitz) family signature</t>
  </si>
  <si>
    <t> Putative AMP-binding domain signature</t>
  </si>
  <si>
    <t> Zinc carboxypeptidases, zinc-binding region 2 signature</t>
  </si>
  <si>
    <t>7,8-dihydro-6-hydroxymethylpterin-pyrophosphokinase signature </t>
  </si>
  <si>
    <t>Aldehyde dehydrogenases cysteine active site </t>
  </si>
  <si>
    <t>Aldehyde dehydrogenases glutamic acid active site </t>
  </si>
  <si>
    <t>ArgE / dapE / ACY1 / CPG2 / yscS family signature 1 </t>
  </si>
  <si>
    <t>ATP synthase alpha and beta subunits signature </t>
  </si>
  <si>
    <t>Cysteine proteases inhibitors signature </t>
  </si>
  <si>
    <t>Phospholipase A2 histidine active site </t>
  </si>
  <si>
    <t>Signal peptidases I signature 3 </t>
  </si>
  <si>
    <t>Sugar transport proteins signature 2 </t>
  </si>
  <si>
    <t>Trp-Asp (WD) repeats signature </t>
  </si>
  <si>
    <t>Number of Occur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i/>
      <sz val="12"/>
      <color rgb="FF000000"/>
      <name val="Helvetica"/>
    </font>
    <font>
      <sz val="12"/>
      <color rgb="FF000000"/>
      <name val="Helvetica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4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2" borderId="0" xfId="0" applyFont="1" applyFill="1"/>
    <xf numFmtId="0" fontId="3" fillId="0" borderId="0" xfId="0" applyFont="1" applyAlignment="1">
      <alignment horizontal="left"/>
    </xf>
    <xf numFmtId="0" fontId="0" fillId="0" borderId="0" xfId="0" applyFill="1"/>
    <xf numFmtId="0" fontId="4" fillId="0" borderId="0" xfId="0" applyFont="1" applyFill="1"/>
    <xf numFmtId="0" fontId="6" fillId="0" borderId="0" xfId="0" applyFont="1" applyFill="1"/>
    <xf numFmtId="0" fontId="8" fillId="2" borderId="0" xfId="0" applyFont="1" applyFill="1"/>
    <xf numFmtId="0" fontId="7" fillId="3" borderId="0" xfId="0" applyFont="1" applyFill="1"/>
    <xf numFmtId="0" fontId="7" fillId="4" borderId="0" xfId="0" applyFont="1" applyFill="1"/>
    <xf numFmtId="0" fontId="4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9" fillId="0" borderId="0" xfId="0" applyFont="1" applyFill="1"/>
    <xf numFmtId="0" fontId="7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06"/>
  <sheetViews>
    <sheetView tabSelected="1" topLeftCell="A169" workbookViewId="0">
      <selection activeCell="C2" sqref="C2"/>
    </sheetView>
  </sheetViews>
  <sheetFormatPr defaultRowHeight="14.4" x14ac:dyDescent="0.3"/>
  <cols>
    <col min="1" max="1" width="36.88671875" style="4" customWidth="1"/>
    <col min="2" max="2" width="27.5546875" customWidth="1"/>
    <col min="3" max="3" width="73" customWidth="1"/>
    <col min="4" max="4" width="61.33203125" customWidth="1"/>
  </cols>
  <sheetData>
    <row r="1" spans="1:4" x14ac:dyDescent="0.3">
      <c r="A1" s="13" t="s">
        <v>0</v>
      </c>
      <c r="B1" s="14" t="s">
        <v>1</v>
      </c>
      <c r="C1" s="15" t="s">
        <v>46</v>
      </c>
      <c r="D1" s="20" t="s">
        <v>607</v>
      </c>
    </row>
    <row r="2" spans="1:4" ht="15.6" x14ac:dyDescent="0.3">
      <c r="A2" s="11" t="s">
        <v>48</v>
      </c>
      <c r="B2" s="19" t="s">
        <v>49</v>
      </c>
      <c r="C2" s="11" t="s">
        <v>47</v>
      </c>
      <c r="D2">
        <f>COUNTIF($C$2:$C$404, $C$2:$C$404)</f>
        <v>29</v>
      </c>
    </row>
    <row r="3" spans="1:4" ht="15.6" x14ac:dyDescent="0.3">
      <c r="A3" s="5" t="s">
        <v>52</v>
      </c>
      <c r="B3" s="17" t="s">
        <v>49</v>
      </c>
      <c r="C3" s="5" t="s">
        <v>47</v>
      </c>
      <c r="D3">
        <f>COUNTIF($C$2:$C$404, $C$2:$C$404)</f>
        <v>29</v>
      </c>
    </row>
    <row r="4" spans="1:4" ht="15.6" x14ac:dyDescent="0.3">
      <c r="A4" s="5" t="s">
        <v>55</v>
      </c>
      <c r="B4" s="17" t="s">
        <v>49</v>
      </c>
      <c r="C4" s="5" t="s">
        <v>47</v>
      </c>
      <c r="D4">
        <f>COUNTIF($C$2:$C$404, $C$2:$C$404)</f>
        <v>29</v>
      </c>
    </row>
    <row r="5" spans="1:4" ht="15.6" x14ac:dyDescent="0.3">
      <c r="A5" s="5" t="s">
        <v>56</v>
      </c>
      <c r="B5" s="17" t="s">
        <v>49</v>
      </c>
      <c r="C5" s="5" t="s">
        <v>47</v>
      </c>
      <c r="D5">
        <f>COUNTIF($C$2:$C$404, $C$2:$C$404)</f>
        <v>29</v>
      </c>
    </row>
    <row r="6" spans="1:4" ht="15.6" x14ac:dyDescent="0.3">
      <c r="A6" s="5" t="s">
        <v>59</v>
      </c>
      <c r="B6" s="17" t="s">
        <v>49</v>
      </c>
      <c r="C6" s="5" t="s">
        <v>47</v>
      </c>
      <c r="D6">
        <f>COUNTIF($C$2:$C$404, $C$2:$C$404)</f>
        <v>29</v>
      </c>
    </row>
    <row r="7" spans="1:4" ht="15.6" x14ac:dyDescent="0.3">
      <c r="A7" s="5" t="s">
        <v>62</v>
      </c>
      <c r="B7" s="17" t="s">
        <v>61</v>
      </c>
      <c r="C7" s="5" t="s">
        <v>47</v>
      </c>
      <c r="D7">
        <f>COUNTIF($C$2:$C$404, $C$2:$C$404)</f>
        <v>29</v>
      </c>
    </row>
    <row r="8" spans="1:4" ht="15.6" x14ac:dyDescent="0.3">
      <c r="A8" s="5" t="s">
        <v>63</v>
      </c>
      <c r="B8" s="17" t="s">
        <v>61</v>
      </c>
      <c r="C8" s="5" t="s">
        <v>47</v>
      </c>
      <c r="D8">
        <f>COUNTIF($C$2:$C$404, $C$2:$C$404)</f>
        <v>29</v>
      </c>
    </row>
    <row r="9" spans="1:4" ht="15.6" x14ac:dyDescent="0.3">
      <c r="A9" s="5" t="s">
        <v>111</v>
      </c>
      <c r="B9" s="17" t="s">
        <v>110</v>
      </c>
      <c r="C9" s="5" t="s">
        <v>47</v>
      </c>
      <c r="D9">
        <f>COUNTIF($C$2:$C$404, $C$2:$C$404)</f>
        <v>29</v>
      </c>
    </row>
    <row r="10" spans="1:4" ht="15.6" x14ac:dyDescent="0.3">
      <c r="A10" s="5" t="s">
        <v>112</v>
      </c>
      <c r="B10" s="17" t="s">
        <v>113</v>
      </c>
      <c r="C10" s="5" t="s">
        <v>47</v>
      </c>
      <c r="D10">
        <f>COUNTIF($C$2:$C$404, $C$2:$C$404)</f>
        <v>29</v>
      </c>
    </row>
    <row r="11" spans="1:4" ht="15.6" x14ac:dyDescent="0.3">
      <c r="A11" s="5" t="s">
        <v>165</v>
      </c>
      <c r="B11" s="18" t="s">
        <v>168</v>
      </c>
      <c r="C11" s="5" t="s">
        <v>47</v>
      </c>
      <c r="D11">
        <f>COUNTIF($C$2:$C$404, $C$2:$C$404)</f>
        <v>29</v>
      </c>
    </row>
    <row r="12" spans="1:4" ht="15.6" x14ac:dyDescent="0.3">
      <c r="A12" s="5" t="s">
        <v>197</v>
      </c>
      <c r="B12" s="18" t="s">
        <v>196</v>
      </c>
      <c r="C12" s="5" t="s">
        <v>47</v>
      </c>
      <c r="D12">
        <f>COUNTIF($C$2:$C$404, $C$2:$C$404)</f>
        <v>29</v>
      </c>
    </row>
    <row r="13" spans="1:4" ht="15.6" x14ac:dyDescent="0.3">
      <c r="A13" s="5" t="s">
        <v>201</v>
      </c>
      <c r="B13" s="18" t="s">
        <v>202</v>
      </c>
      <c r="C13" s="5" t="s">
        <v>47</v>
      </c>
      <c r="D13">
        <f>COUNTIF($C$2:$C$404, $C$2:$C$404)</f>
        <v>29</v>
      </c>
    </row>
    <row r="14" spans="1:4" ht="15.6" x14ac:dyDescent="0.3">
      <c r="A14" s="5" t="s">
        <v>203</v>
      </c>
      <c r="B14" s="18" t="s">
        <v>202</v>
      </c>
      <c r="C14" s="5" t="s">
        <v>47</v>
      </c>
      <c r="D14">
        <f>COUNTIF($C$2:$C$404, $C$2:$C$404)</f>
        <v>29</v>
      </c>
    </row>
    <row r="15" spans="1:4" ht="15.6" x14ac:dyDescent="0.3">
      <c r="A15" s="5" t="s">
        <v>204</v>
      </c>
      <c r="B15" s="18" t="s">
        <v>202</v>
      </c>
      <c r="C15" s="5" t="s">
        <v>47</v>
      </c>
      <c r="D15">
        <f>COUNTIF($C$2:$C$404, $C$2:$C$404)</f>
        <v>29</v>
      </c>
    </row>
    <row r="16" spans="1:4" ht="15.6" x14ac:dyDescent="0.3">
      <c r="A16" s="5" t="s">
        <v>206</v>
      </c>
      <c r="B16" s="18" t="s">
        <v>202</v>
      </c>
      <c r="C16" s="5" t="s">
        <v>47</v>
      </c>
      <c r="D16">
        <f>COUNTIF($C$2:$C$404, $C$2:$C$404)</f>
        <v>29</v>
      </c>
    </row>
    <row r="17" spans="1:4" ht="15.6" x14ac:dyDescent="0.3">
      <c r="A17" s="5" t="s">
        <v>210</v>
      </c>
      <c r="B17" s="18" t="s">
        <v>211</v>
      </c>
      <c r="C17" s="5" t="s">
        <v>47</v>
      </c>
      <c r="D17">
        <f>COUNTIF($C$2:$C$404, $C$2:$C$404)</f>
        <v>29</v>
      </c>
    </row>
    <row r="18" spans="1:4" ht="15.6" x14ac:dyDescent="0.3">
      <c r="A18" s="5" t="s">
        <v>218</v>
      </c>
      <c r="B18" s="7" t="s">
        <v>213</v>
      </c>
      <c r="C18" s="5" t="s">
        <v>47</v>
      </c>
      <c r="D18">
        <f>COUNTIF($C$2:$C$404, $C$2:$C$404)</f>
        <v>29</v>
      </c>
    </row>
    <row r="19" spans="1:4" ht="15.6" x14ac:dyDescent="0.3">
      <c r="A19" s="5" t="s">
        <v>244</v>
      </c>
      <c r="B19" s="7" t="s">
        <v>242</v>
      </c>
      <c r="C19" s="5" t="s">
        <v>47</v>
      </c>
      <c r="D19">
        <f>COUNTIF($C$2:$C$404, $C$2:$C$404)</f>
        <v>29</v>
      </c>
    </row>
    <row r="20" spans="1:4" ht="15.6" x14ac:dyDescent="0.3">
      <c r="A20" s="5" t="s">
        <v>255</v>
      </c>
      <c r="B20" s="7" t="s">
        <v>250</v>
      </c>
      <c r="C20" s="5" t="s">
        <v>47</v>
      </c>
      <c r="D20">
        <f>COUNTIF($C$2:$C$404, $C$2:$C$404)</f>
        <v>29</v>
      </c>
    </row>
    <row r="21" spans="1:4" s="10" customFormat="1" ht="15.6" x14ac:dyDescent="0.3">
      <c r="A21" s="5" t="s">
        <v>289</v>
      </c>
      <c r="B21" s="7" t="s">
        <v>290</v>
      </c>
      <c r="C21" s="5" t="s">
        <v>47</v>
      </c>
      <c r="D21">
        <f>COUNTIF($C$2:$C$404, $C$2:$C$404)</f>
        <v>29</v>
      </c>
    </row>
    <row r="22" spans="1:4" s="10" customFormat="1" ht="15.6" x14ac:dyDescent="0.3">
      <c r="A22" s="5" t="s">
        <v>305</v>
      </c>
      <c r="B22" s="7" t="s">
        <v>303</v>
      </c>
      <c r="C22" s="5" t="s">
        <v>47</v>
      </c>
      <c r="D22">
        <f>COUNTIF($C$2:$C$404, $C$2:$C$404)</f>
        <v>29</v>
      </c>
    </row>
    <row r="23" spans="1:4" ht="15.6" x14ac:dyDescent="0.3">
      <c r="A23" s="5" t="s">
        <v>324</v>
      </c>
      <c r="B23" s="7" t="s">
        <v>323</v>
      </c>
      <c r="C23" s="5" t="s">
        <v>47</v>
      </c>
      <c r="D23">
        <f>COUNTIF($C$2:$C$404, $C$2:$C$404)</f>
        <v>29</v>
      </c>
    </row>
    <row r="24" spans="1:4" ht="15.6" x14ac:dyDescent="0.3">
      <c r="A24" s="5" t="s">
        <v>331</v>
      </c>
      <c r="B24" s="7" t="s">
        <v>329</v>
      </c>
      <c r="C24" s="5" t="s">
        <v>47</v>
      </c>
      <c r="D24">
        <f>COUNTIF($C$2:$C$404, $C$2:$C$404)</f>
        <v>29</v>
      </c>
    </row>
    <row r="25" spans="1:4" ht="15.6" x14ac:dyDescent="0.3">
      <c r="A25" s="5" t="s">
        <v>359</v>
      </c>
      <c r="B25" s="7" t="s">
        <v>360</v>
      </c>
      <c r="C25" s="5" t="s">
        <v>47</v>
      </c>
      <c r="D25">
        <f>COUNTIF($C$2:$C$404, $C$2:$C$404)</f>
        <v>29</v>
      </c>
    </row>
    <row r="26" spans="1:4" ht="15.6" x14ac:dyDescent="0.3">
      <c r="A26" s="5" t="s">
        <v>364</v>
      </c>
      <c r="B26" s="7" t="s">
        <v>366</v>
      </c>
      <c r="C26" s="5" t="s">
        <v>47</v>
      </c>
      <c r="D26">
        <f>COUNTIF($C$2:$C$404, $C$2:$C$404)</f>
        <v>29</v>
      </c>
    </row>
    <row r="27" spans="1:4" ht="15.6" x14ac:dyDescent="0.3">
      <c r="A27" s="5" t="s">
        <v>112</v>
      </c>
      <c r="B27" s="7" t="s">
        <v>113</v>
      </c>
      <c r="C27" s="5" t="s">
        <v>47</v>
      </c>
      <c r="D27">
        <f>COUNTIF($C$2:$C$404, $C$2:$C$404)</f>
        <v>29</v>
      </c>
    </row>
    <row r="28" spans="1:4" ht="15.6" x14ac:dyDescent="0.3">
      <c r="A28" s="4" t="s">
        <v>542</v>
      </c>
      <c r="B28" s="18" t="s">
        <v>541</v>
      </c>
      <c r="C28" s="5" t="s">
        <v>47</v>
      </c>
      <c r="D28">
        <f>COUNTIF($C$2:$C$404, $C$2:$C$404)</f>
        <v>29</v>
      </c>
    </row>
    <row r="29" spans="1:4" ht="15.6" x14ac:dyDescent="0.3">
      <c r="A29" s="5" t="s">
        <v>549</v>
      </c>
      <c r="B29" s="7" t="s">
        <v>550</v>
      </c>
      <c r="C29" s="5" t="s">
        <v>47</v>
      </c>
      <c r="D29">
        <f>COUNTIF($C$2:$C$404, $C$2:$C$404)</f>
        <v>29</v>
      </c>
    </row>
    <row r="30" spans="1:4" ht="15.6" x14ac:dyDescent="0.3">
      <c r="A30" s="4" t="s">
        <v>578</v>
      </c>
      <c r="B30" s="18" t="s">
        <v>579</v>
      </c>
      <c r="C30" s="5" t="s">
        <v>47</v>
      </c>
      <c r="D30">
        <f>COUNTIF($C$2:$C$404, $C$2:$C$404)</f>
        <v>29</v>
      </c>
    </row>
    <row r="31" spans="1:4" ht="15.6" x14ac:dyDescent="0.3">
      <c r="A31" s="5" t="s">
        <v>8</v>
      </c>
      <c r="B31" s="17" t="s">
        <v>9</v>
      </c>
      <c r="C31" s="5" t="s">
        <v>7</v>
      </c>
      <c r="D31">
        <f>COUNTIF($C$2:$C$404, $C$2:$C$404)</f>
        <v>23</v>
      </c>
    </row>
    <row r="32" spans="1:4" ht="15.6" x14ac:dyDescent="0.3">
      <c r="A32" s="5" t="s">
        <v>10</v>
      </c>
      <c r="B32" s="17" t="s">
        <v>11</v>
      </c>
      <c r="C32" s="5" t="s">
        <v>7</v>
      </c>
      <c r="D32">
        <f>COUNTIF($C$2:$C$404, $C$2:$C$404)</f>
        <v>23</v>
      </c>
    </row>
    <row r="33" spans="1:4" ht="15.6" x14ac:dyDescent="0.3">
      <c r="A33" s="5" t="s">
        <v>16</v>
      </c>
      <c r="B33" s="17" t="s">
        <v>15</v>
      </c>
      <c r="C33" s="5" t="s">
        <v>7</v>
      </c>
      <c r="D33">
        <f>COUNTIF($C$2:$C$404, $C$2:$C$404)</f>
        <v>23</v>
      </c>
    </row>
    <row r="34" spans="1:4" ht="15.6" x14ac:dyDescent="0.3">
      <c r="A34" s="5" t="s">
        <v>17</v>
      </c>
      <c r="B34" s="17" t="s">
        <v>15</v>
      </c>
      <c r="C34" s="5" t="s">
        <v>7</v>
      </c>
      <c r="D34">
        <f>COUNTIF($C$2:$C$404, $C$2:$C$404)</f>
        <v>23</v>
      </c>
    </row>
    <row r="35" spans="1:4" ht="15.6" x14ac:dyDescent="0.3">
      <c r="A35" s="5" t="s">
        <v>18</v>
      </c>
      <c r="B35" s="17" t="s">
        <v>19</v>
      </c>
      <c r="C35" s="5" t="s">
        <v>7</v>
      </c>
      <c r="D35">
        <f>COUNTIF($C$2:$C$404, $C$2:$C$404)</f>
        <v>23</v>
      </c>
    </row>
    <row r="36" spans="1:4" ht="15.6" x14ac:dyDescent="0.3">
      <c r="A36" s="6" t="s">
        <v>23</v>
      </c>
      <c r="B36" s="17" t="s">
        <v>22</v>
      </c>
      <c r="C36" s="5" t="s">
        <v>7</v>
      </c>
      <c r="D36">
        <f>COUNTIF($C$2:$C$404, $C$2:$C$404)</f>
        <v>23</v>
      </c>
    </row>
    <row r="37" spans="1:4" ht="15.6" x14ac:dyDescent="0.3">
      <c r="A37" s="5" t="s">
        <v>41</v>
      </c>
      <c r="B37" s="7" t="s">
        <v>40</v>
      </c>
      <c r="C37" s="5" t="s">
        <v>7</v>
      </c>
      <c r="D37">
        <f>COUNTIF($C$2:$C$404, $C$2:$C$404)</f>
        <v>23</v>
      </c>
    </row>
    <row r="38" spans="1:4" ht="15.6" x14ac:dyDescent="0.3">
      <c r="A38" s="5" t="s">
        <v>42</v>
      </c>
      <c r="B38" s="7" t="s">
        <v>40</v>
      </c>
      <c r="C38" s="5" t="s">
        <v>7</v>
      </c>
      <c r="D38">
        <f>COUNTIF($C$2:$C$404, $C$2:$C$404)</f>
        <v>23</v>
      </c>
    </row>
    <row r="39" spans="1:4" ht="15.6" x14ac:dyDescent="0.3">
      <c r="A39" s="5" t="s">
        <v>170</v>
      </c>
      <c r="B39" s="18" t="s">
        <v>167</v>
      </c>
      <c r="C39" s="5" t="s">
        <v>7</v>
      </c>
      <c r="D39">
        <f>COUNTIF($C$2:$C$404, $C$2:$C$404)</f>
        <v>23</v>
      </c>
    </row>
    <row r="40" spans="1:4" ht="15.6" x14ac:dyDescent="0.3">
      <c r="A40" s="4" t="s">
        <v>219</v>
      </c>
      <c r="B40" s="7" t="s">
        <v>9</v>
      </c>
      <c r="C40" s="5" t="s">
        <v>7</v>
      </c>
      <c r="D40">
        <f>COUNTIF($C$2:$C$404, $C$2:$C$404)</f>
        <v>23</v>
      </c>
    </row>
    <row r="41" spans="1:4" ht="15.6" x14ac:dyDescent="0.3">
      <c r="A41" s="5" t="s">
        <v>222</v>
      </c>
      <c r="B41" s="7" t="s">
        <v>223</v>
      </c>
      <c r="C41" s="5" t="s">
        <v>7</v>
      </c>
      <c r="D41">
        <f>COUNTIF($C$2:$C$404, $C$2:$C$404)</f>
        <v>23</v>
      </c>
    </row>
    <row r="42" spans="1:4" ht="15.6" x14ac:dyDescent="0.3">
      <c r="A42" s="5" t="s">
        <v>265</v>
      </c>
      <c r="B42" s="7" t="s">
        <v>264</v>
      </c>
      <c r="C42" s="5" t="s">
        <v>7</v>
      </c>
      <c r="D42">
        <f>COUNTIF($C$2:$C$404, $C$2:$C$404)</f>
        <v>23</v>
      </c>
    </row>
    <row r="43" spans="1:4" ht="15.6" x14ac:dyDescent="0.3">
      <c r="A43" s="5" t="s">
        <v>270</v>
      </c>
      <c r="B43" s="7" t="s">
        <v>15</v>
      </c>
      <c r="C43" s="5" t="s">
        <v>7</v>
      </c>
      <c r="D43">
        <f>COUNTIF($C$2:$C$404, $C$2:$C$404)</f>
        <v>23</v>
      </c>
    </row>
    <row r="44" spans="1:4" ht="15.6" x14ac:dyDescent="0.3">
      <c r="A44" s="5" t="s">
        <v>271</v>
      </c>
      <c r="B44" s="7" t="s">
        <v>15</v>
      </c>
      <c r="C44" s="5" t="s">
        <v>7</v>
      </c>
      <c r="D44">
        <f>COUNTIF($C$2:$C$404, $C$2:$C$404)</f>
        <v>23</v>
      </c>
    </row>
    <row r="45" spans="1:4" ht="15.6" x14ac:dyDescent="0.3">
      <c r="A45" s="5" t="s">
        <v>275</v>
      </c>
      <c r="B45" s="7" t="s">
        <v>276</v>
      </c>
      <c r="C45" s="5" t="s">
        <v>7</v>
      </c>
      <c r="D45">
        <f>COUNTIF($C$2:$C$404, $C$2:$C$404)</f>
        <v>23</v>
      </c>
    </row>
    <row r="46" spans="1:4" ht="15.6" x14ac:dyDescent="0.3">
      <c r="A46" s="5" t="s">
        <v>277</v>
      </c>
      <c r="B46" s="7" t="s">
        <v>276</v>
      </c>
      <c r="C46" s="5" t="s">
        <v>7</v>
      </c>
      <c r="D46">
        <f>COUNTIF($C$2:$C$404, $C$2:$C$404)</f>
        <v>23</v>
      </c>
    </row>
    <row r="47" spans="1:4" ht="15.6" x14ac:dyDescent="0.3">
      <c r="A47" s="5" t="s">
        <v>278</v>
      </c>
      <c r="B47" s="7" t="s">
        <v>276</v>
      </c>
      <c r="C47" s="5" t="s">
        <v>7</v>
      </c>
      <c r="D47">
        <f>COUNTIF($C$2:$C$404, $C$2:$C$404)</f>
        <v>23</v>
      </c>
    </row>
    <row r="48" spans="1:4" ht="15.6" x14ac:dyDescent="0.3">
      <c r="A48" s="5" t="s">
        <v>20</v>
      </c>
      <c r="B48" s="7" t="s">
        <v>21</v>
      </c>
      <c r="C48" s="5" t="s">
        <v>7</v>
      </c>
      <c r="D48">
        <f>COUNTIF($C$2:$C$404, $C$2:$C$404)</f>
        <v>23</v>
      </c>
    </row>
    <row r="49" spans="1:4" ht="15.6" x14ac:dyDescent="0.3">
      <c r="A49" s="5" t="s">
        <v>170</v>
      </c>
      <c r="B49" s="7" t="s">
        <v>314</v>
      </c>
      <c r="C49" s="5" t="s">
        <v>7</v>
      </c>
      <c r="D49">
        <f>COUNTIF($C$2:$C$404, $C$2:$C$404)</f>
        <v>23</v>
      </c>
    </row>
    <row r="50" spans="1:4" ht="15.6" x14ac:dyDescent="0.3">
      <c r="A50" s="5" t="s">
        <v>348</v>
      </c>
      <c r="B50" s="7" t="s">
        <v>351</v>
      </c>
      <c r="C50" s="5" t="s">
        <v>7</v>
      </c>
      <c r="D50">
        <f>COUNTIF($C$2:$C$404, $C$2:$C$404)</f>
        <v>23</v>
      </c>
    </row>
    <row r="51" spans="1:4" ht="15.6" x14ac:dyDescent="0.3">
      <c r="A51" s="5" t="s">
        <v>352</v>
      </c>
      <c r="B51" s="7" t="s">
        <v>351</v>
      </c>
      <c r="C51" s="5" t="s">
        <v>7</v>
      </c>
      <c r="D51">
        <f>COUNTIF($C$2:$C$404, $C$2:$C$404)</f>
        <v>23</v>
      </c>
    </row>
    <row r="52" spans="1:4" ht="15.6" x14ac:dyDescent="0.3">
      <c r="A52" s="5" t="s">
        <v>504</v>
      </c>
      <c r="B52" s="18" t="s">
        <v>503</v>
      </c>
      <c r="C52" s="5" t="s">
        <v>7</v>
      </c>
      <c r="D52">
        <f>COUNTIF($C$2:$C$404, $C$2:$C$404)</f>
        <v>23</v>
      </c>
    </row>
    <row r="53" spans="1:4" ht="15.6" x14ac:dyDescent="0.3">
      <c r="A53" s="4" t="s">
        <v>510</v>
      </c>
      <c r="B53" s="18" t="s">
        <v>508</v>
      </c>
      <c r="C53" s="5" t="s">
        <v>7</v>
      </c>
      <c r="D53">
        <f>COUNTIF($C$2:$C$404, $C$2:$C$404)</f>
        <v>23</v>
      </c>
    </row>
    <row r="54" spans="1:4" ht="15.6" x14ac:dyDescent="0.3">
      <c r="A54" s="5" t="s">
        <v>65</v>
      </c>
      <c r="B54" s="17" t="s">
        <v>66</v>
      </c>
      <c r="C54" s="5" t="s">
        <v>64</v>
      </c>
      <c r="D54">
        <f>COUNTIF($C$2:$C$404, $C$2:$C$404)</f>
        <v>22</v>
      </c>
    </row>
    <row r="55" spans="1:4" ht="15.6" x14ac:dyDescent="0.3">
      <c r="A55" s="5" t="s">
        <v>367</v>
      </c>
      <c r="B55" s="7" t="s">
        <v>368</v>
      </c>
      <c r="C55" s="5" t="s">
        <v>64</v>
      </c>
      <c r="D55">
        <f>COUNTIF($C$2:$C$404, $C$2:$C$404)</f>
        <v>22</v>
      </c>
    </row>
    <row r="56" spans="1:4" ht="15.6" x14ac:dyDescent="0.3">
      <c r="A56" s="5" t="s">
        <v>371</v>
      </c>
      <c r="B56" s="7" t="s">
        <v>368</v>
      </c>
      <c r="C56" s="5" t="s">
        <v>64</v>
      </c>
      <c r="D56">
        <f>COUNTIF($C$2:$C$404, $C$2:$C$404)</f>
        <v>22</v>
      </c>
    </row>
    <row r="57" spans="1:4" ht="15.6" x14ac:dyDescent="0.3">
      <c r="A57" s="5" t="s">
        <v>374</v>
      </c>
      <c r="B57" s="7" t="s">
        <v>368</v>
      </c>
      <c r="C57" s="5" t="s">
        <v>64</v>
      </c>
      <c r="D57">
        <f>COUNTIF($C$2:$C$404, $C$2:$C$404)</f>
        <v>22</v>
      </c>
    </row>
    <row r="58" spans="1:4" ht="15.6" x14ac:dyDescent="0.3">
      <c r="A58" s="5" t="s">
        <v>375</v>
      </c>
      <c r="B58" s="7" t="s">
        <v>368</v>
      </c>
      <c r="C58" s="5" t="s">
        <v>64</v>
      </c>
      <c r="D58">
        <f>COUNTIF($C$2:$C$404, $C$2:$C$404)</f>
        <v>22</v>
      </c>
    </row>
    <row r="59" spans="1:4" ht="15.6" x14ac:dyDescent="0.3">
      <c r="A59" s="5" t="s">
        <v>376</v>
      </c>
      <c r="B59" s="7" t="s">
        <v>368</v>
      </c>
      <c r="C59" s="5" t="s">
        <v>64</v>
      </c>
      <c r="D59">
        <f>COUNTIF($C$2:$C$404, $C$2:$C$404)</f>
        <v>22</v>
      </c>
    </row>
    <row r="60" spans="1:4" ht="15.6" x14ac:dyDescent="0.3">
      <c r="A60" s="5" t="s">
        <v>377</v>
      </c>
      <c r="B60" s="7" t="s">
        <v>378</v>
      </c>
      <c r="C60" s="5" t="s">
        <v>64</v>
      </c>
      <c r="D60">
        <f>COUNTIF($C$2:$C$404, $C$2:$C$404)</f>
        <v>22</v>
      </c>
    </row>
    <row r="61" spans="1:4" ht="15.6" x14ac:dyDescent="0.3">
      <c r="A61" s="5" t="s">
        <v>379</v>
      </c>
      <c r="B61" s="7" t="s">
        <v>378</v>
      </c>
      <c r="C61" s="5" t="s">
        <v>64</v>
      </c>
      <c r="D61">
        <f>COUNTIF($C$2:$C$404, $C$2:$C$404)</f>
        <v>22</v>
      </c>
    </row>
    <row r="62" spans="1:4" ht="15.6" x14ac:dyDescent="0.3">
      <c r="A62" s="5" t="s">
        <v>380</v>
      </c>
      <c r="B62" s="7" t="s">
        <v>378</v>
      </c>
      <c r="C62" s="5" t="s">
        <v>64</v>
      </c>
      <c r="D62">
        <f>COUNTIF($C$2:$C$404, $C$2:$C$404)</f>
        <v>22</v>
      </c>
    </row>
    <row r="63" spans="1:4" ht="15.6" x14ac:dyDescent="0.3">
      <c r="A63" s="5" t="s">
        <v>383</v>
      </c>
      <c r="B63" s="7" t="s">
        <v>378</v>
      </c>
      <c r="C63" s="5" t="s">
        <v>64</v>
      </c>
      <c r="D63">
        <f>COUNTIF($C$2:$C$404, $C$2:$C$404)</f>
        <v>22</v>
      </c>
    </row>
    <row r="64" spans="1:4" ht="15.6" x14ac:dyDescent="0.3">
      <c r="A64" s="5" t="s">
        <v>384</v>
      </c>
      <c r="B64" s="7" t="s">
        <v>378</v>
      </c>
      <c r="C64" s="5" t="s">
        <v>64</v>
      </c>
      <c r="D64">
        <f>COUNTIF($C$2:$C$404, $C$2:$C$404)</f>
        <v>22</v>
      </c>
    </row>
    <row r="65" spans="1:4" ht="15.6" x14ac:dyDescent="0.3">
      <c r="A65" s="5" t="s">
        <v>385</v>
      </c>
      <c r="B65" s="7" t="s">
        <v>66</v>
      </c>
      <c r="C65" s="5" t="s">
        <v>64</v>
      </c>
      <c r="D65">
        <f>COUNTIF($C$2:$C$404, $C$2:$C$404)</f>
        <v>22</v>
      </c>
    </row>
    <row r="66" spans="1:4" ht="15.6" x14ac:dyDescent="0.3">
      <c r="A66" s="5" t="s">
        <v>387</v>
      </c>
      <c r="B66" s="7" t="s">
        <v>66</v>
      </c>
      <c r="C66" s="5" t="s">
        <v>64</v>
      </c>
      <c r="D66">
        <f>COUNTIF($C$2:$C$404, $C$2:$C$404)</f>
        <v>22</v>
      </c>
    </row>
    <row r="67" spans="1:4" ht="15.6" x14ac:dyDescent="0.3">
      <c r="A67" s="5" t="s">
        <v>389</v>
      </c>
      <c r="B67" s="7" t="s">
        <v>66</v>
      </c>
      <c r="C67" s="5" t="s">
        <v>64</v>
      </c>
      <c r="D67">
        <f>COUNTIF($C$2:$C$404, $C$2:$C$404)</f>
        <v>22</v>
      </c>
    </row>
    <row r="68" spans="1:4" ht="15.6" x14ac:dyDescent="0.3">
      <c r="A68" s="5" t="s">
        <v>390</v>
      </c>
      <c r="B68" s="7" t="s">
        <v>66</v>
      </c>
      <c r="C68" s="5" t="s">
        <v>64</v>
      </c>
      <c r="D68">
        <f>COUNTIF($C$2:$C$404, $C$2:$C$404)</f>
        <v>22</v>
      </c>
    </row>
    <row r="69" spans="1:4" ht="15.6" x14ac:dyDescent="0.3">
      <c r="A69" s="5" t="s">
        <v>393</v>
      </c>
      <c r="B69" s="7" t="s">
        <v>66</v>
      </c>
      <c r="C69" s="5" t="s">
        <v>64</v>
      </c>
      <c r="D69">
        <f>COUNTIF($C$2:$C$404, $C$2:$C$404)</f>
        <v>22</v>
      </c>
    </row>
    <row r="70" spans="1:4" ht="15.6" x14ac:dyDescent="0.3">
      <c r="A70" s="5" t="s">
        <v>396</v>
      </c>
      <c r="B70" s="7" t="s">
        <v>66</v>
      </c>
      <c r="C70" s="5" t="s">
        <v>64</v>
      </c>
      <c r="D70">
        <f>COUNTIF($C$2:$C$404, $C$2:$C$404)</f>
        <v>22</v>
      </c>
    </row>
    <row r="71" spans="1:4" ht="15.6" x14ac:dyDescent="0.3">
      <c r="A71" s="5" t="s">
        <v>397</v>
      </c>
      <c r="B71" s="7" t="s">
        <v>66</v>
      </c>
      <c r="C71" s="5" t="s">
        <v>64</v>
      </c>
      <c r="D71">
        <f>COUNTIF($C$2:$C$404, $C$2:$C$404)</f>
        <v>22</v>
      </c>
    </row>
    <row r="72" spans="1:4" ht="15.6" x14ac:dyDescent="0.3">
      <c r="A72" s="5" t="s">
        <v>398</v>
      </c>
      <c r="B72" s="7" t="s">
        <v>399</v>
      </c>
      <c r="C72" s="5" t="s">
        <v>64</v>
      </c>
      <c r="D72">
        <f>COUNTIF($C$2:$C$404, $C$2:$C$404)</f>
        <v>22</v>
      </c>
    </row>
    <row r="73" spans="1:4" ht="15.6" x14ac:dyDescent="0.3">
      <c r="A73" s="5" t="s">
        <v>400</v>
      </c>
      <c r="B73" s="7" t="s">
        <v>399</v>
      </c>
      <c r="C73" s="5" t="s">
        <v>64</v>
      </c>
      <c r="D73">
        <f>COUNTIF($C$2:$C$404, $C$2:$C$404)</f>
        <v>22</v>
      </c>
    </row>
    <row r="74" spans="1:4" ht="15.6" x14ac:dyDescent="0.3">
      <c r="A74" s="5" t="s">
        <v>401</v>
      </c>
      <c r="B74" s="7" t="s">
        <v>399</v>
      </c>
      <c r="C74" s="5" t="s">
        <v>64</v>
      </c>
      <c r="D74">
        <f>COUNTIF($C$2:$C$404, $C$2:$C$404)</f>
        <v>22</v>
      </c>
    </row>
    <row r="75" spans="1:4" ht="15.6" x14ac:dyDescent="0.3">
      <c r="A75" s="5" t="s">
        <v>403</v>
      </c>
      <c r="B75" s="7" t="s">
        <v>399</v>
      </c>
      <c r="C75" s="5" t="s">
        <v>64</v>
      </c>
      <c r="D75">
        <f>COUNTIF($C$2:$C$404, $C$2:$C$404)</f>
        <v>22</v>
      </c>
    </row>
    <row r="76" spans="1:4" ht="15.6" x14ac:dyDescent="0.3">
      <c r="A76" s="5" t="s">
        <v>51</v>
      </c>
      <c r="B76" s="17" t="s">
        <v>49</v>
      </c>
      <c r="C76" s="5" t="s">
        <v>50</v>
      </c>
      <c r="D76">
        <f>COUNTIF($C$2:$C$404, $C$2:$C$404)</f>
        <v>21</v>
      </c>
    </row>
    <row r="77" spans="1:4" ht="15.6" x14ac:dyDescent="0.3">
      <c r="A77" s="5" t="s">
        <v>76</v>
      </c>
      <c r="B77" s="17" t="s">
        <v>71</v>
      </c>
      <c r="C77" s="5" t="s">
        <v>50</v>
      </c>
      <c r="D77">
        <f>COUNTIF($C$2:$C$404, $C$2:$C$404)</f>
        <v>21</v>
      </c>
    </row>
    <row r="78" spans="1:4" ht="15.6" x14ac:dyDescent="0.3">
      <c r="A78" s="5" t="s">
        <v>86</v>
      </c>
      <c r="B78" s="17" t="s">
        <v>84</v>
      </c>
      <c r="C78" s="5" t="s">
        <v>50</v>
      </c>
      <c r="D78">
        <f>COUNTIF($C$2:$C$404, $C$2:$C$404)</f>
        <v>21</v>
      </c>
    </row>
    <row r="79" spans="1:4" ht="15.6" x14ac:dyDescent="0.3">
      <c r="A79" s="6" t="s">
        <v>91</v>
      </c>
      <c r="B79" s="17" t="s">
        <v>89</v>
      </c>
      <c r="C79" s="5" t="s">
        <v>50</v>
      </c>
      <c r="D79">
        <f>COUNTIF($C$2:$C$404, $C$2:$C$404)</f>
        <v>21</v>
      </c>
    </row>
    <row r="80" spans="1:4" ht="15.6" x14ac:dyDescent="0.3">
      <c r="A80" s="5" t="s">
        <v>96</v>
      </c>
      <c r="B80" s="17" t="s">
        <v>92</v>
      </c>
      <c r="C80" s="5" t="s">
        <v>50</v>
      </c>
      <c r="D80">
        <f>COUNTIF($C$2:$C$404, $C$2:$C$404)</f>
        <v>21</v>
      </c>
    </row>
    <row r="81" spans="1:4" ht="15.6" x14ac:dyDescent="0.3">
      <c r="A81" s="4" t="s">
        <v>154</v>
      </c>
      <c r="B81" s="18" t="s">
        <v>155</v>
      </c>
      <c r="C81" s="5" t="s">
        <v>50</v>
      </c>
      <c r="D81">
        <f>COUNTIF($C$2:$C$404, $C$2:$C$404)</f>
        <v>21</v>
      </c>
    </row>
    <row r="82" spans="1:4" ht="15.6" x14ac:dyDescent="0.3">
      <c r="A82" s="4" t="s">
        <v>154</v>
      </c>
      <c r="B82" s="18" t="s">
        <v>155</v>
      </c>
      <c r="C82" s="5" t="s">
        <v>50</v>
      </c>
      <c r="D82">
        <f>COUNTIF($C$2:$C$404, $C$2:$C$404)</f>
        <v>21</v>
      </c>
    </row>
    <row r="83" spans="1:4" ht="15.6" x14ac:dyDescent="0.3">
      <c r="A83" s="4" t="s">
        <v>187</v>
      </c>
      <c r="B83" s="18" t="s">
        <v>188</v>
      </c>
      <c r="C83" s="5" t="s">
        <v>50</v>
      </c>
      <c r="D83">
        <f>COUNTIF($C$2:$C$404, $C$2:$C$404)</f>
        <v>21</v>
      </c>
    </row>
    <row r="84" spans="1:4" ht="15.6" x14ac:dyDescent="0.3">
      <c r="A84" s="5" t="s">
        <v>287</v>
      </c>
      <c r="B84" s="18" t="s">
        <v>286</v>
      </c>
      <c r="C84" s="5" t="s">
        <v>50</v>
      </c>
      <c r="D84">
        <f>COUNTIF($C$2:$C$404, $C$2:$C$404)</f>
        <v>21</v>
      </c>
    </row>
    <row r="85" spans="1:4" ht="15.6" x14ac:dyDescent="0.3">
      <c r="A85" s="5" t="s">
        <v>325</v>
      </c>
      <c r="B85" s="7" t="s">
        <v>323</v>
      </c>
      <c r="C85" s="5" t="s">
        <v>50</v>
      </c>
      <c r="D85">
        <f>COUNTIF($C$2:$C$404, $C$2:$C$404)</f>
        <v>21</v>
      </c>
    </row>
    <row r="86" spans="1:4" ht="15.6" x14ac:dyDescent="0.3">
      <c r="A86" s="5" t="s">
        <v>330</v>
      </c>
      <c r="B86" s="7" t="s">
        <v>329</v>
      </c>
      <c r="C86" s="5" t="s">
        <v>50</v>
      </c>
      <c r="D86">
        <f>COUNTIF($C$2:$C$404, $C$2:$C$404)</f>
        <v>21</v>
      </c>
    </row>
    <row r="87" spans="1:4" ht="15.6" x14ac:dyDescent="0.3">
      <c r="A87" s="5" t="s">
        <v>357</v>
      </c>
      <c r="B87" s="7" t="s">
        <v>358</v>
      </c>
      <c r="C87" s="5" t="s">
        <v>50</v>
      </c>
      <c r="D87">
        <f>COUNTIF($C$2:$C$404, $C$2:$C$404)</f>
        <v>21</v>
      </c>
    </row>
    <row r="88" spans="1:4" ht="15.6" x14ac:dyDescent="0.3">
      <c r="A88" s="5" t="s">
        <v>86</v>
      </c>
      <c r="B88" s="7" t="s">
        <v>84</v>
      </c>
      <c r="C88" s="5" t="s">
        <v>50</v>
      </c>
      <c r="D88">
        <f>COUNTIF($C$2:$C$404, $C$2:$C$404)</f>
        <v>21</v>
      </c>
    </row>
    <row r="89" spans="1:4" ht="15.6" x14ac:dyDescent="0.3">
      <c r="A89" s="5" t="s">
        <v>422</v>
      </c>
      <c r="B89" s="7" t="s">
        <v>413</v>
      </c>
      <c r="C89" s="5" t="s">
        <v>50</v>
      </c>
      <c r="D89">
        <f>COUNTIF($C$2:$C$404, $C$2:$C$404)</f>
        <v>21</v>
      </c>
    </row>
    <row r="90" spans="1:4" ht="15.6" x14ac:dyDescent="0.3">
      <c r="A90" s="5" t="s">
        <v>424</v>
      </c>
      <c r="B90" s="7" t="s">
        <v>423</v>
      </c>
      <c r="C90" s="5" t="s">
        <v>50</v>
      </c>
      <c r="D90">
        <f>COUNTIF($C$2:$C$404, $C$2:$C$404)</f>
        <v>21</v>
      </c>
    </row>
    <row r="91" spans="1:4" ht="15.6" x14ac:dyDescent="0.3">
      <c r="A91" s="5" t="s">
        <v>439</v>
      </c>
      <c r="B91" s="7" t="s">
        <v>431</v>
      </c>
      <c r="C91" s="5" t="s">
        <v>50</v>
      </c>
      <c r="D91">
        <f>COUNTIF($C$2:$C$404, $C$2:$C$404)</f>
        <v>21</v>
      </c>
    </row>
    <row r="92" spans="1:4" ht="15.6" x14ac:dyDescent="0.3">
      <c r="A92" s="5" t="s">
        <v>449</v>
      </c>
      <c r="B92" s="7" t="s">
        <v>443</v>
      </c>
      <c r="C92" s="5" t="s">
        <v>50</v>
      </c>
      <c r="D92">
        <f>COUNTIF($C$2:$C$404, $C$2:$C$404)</f>
        <v>21</v>
      </c>
    </row>
    <row r="93" spans="1:4" ht="15.6" x14ac:dyDescent="0.3">
      <c r="A93" s="5" t="s">
        <v>454</v>
      </c>
      <c r="B93" s="7" t="s">
        <v>89</v>
      </c>
      <c r="C93" s="5" t="s">
        <v>50</v>
      </c>
      <c r="D93">
        <f>COUNTIF($C$2:$C$404, $C$2:$C$404)</f>
        <v>21</v>
      </c>
    </row>
    <row r="94" spans="1:4" ht="15.6" x14ac:dyDescent="0.3">
      <c r="A94" s="5" t="s">
        <v>460</v>
      </c>
      <c r="B94" s="7" t="s">
        <v>457</v>
      </c>
      <c r="C94" s="5" t="s">
        <v>50</v>
      </c>
      <c r="D94">
        <f>COUNTIF($C$2:$C$404, $C$2:$C$404)</f>
        <v>21</v>
      </c>
    </row>
    <row r="95" spans="1:4" ht="15.6" x14ac:dyDescent="0.3">
      <c r="A95" s="5" t="s">
        <v>468</v>
      </c>
      <c r="B95" s="7" t="s">
        <v>464</v>
      </c>
      <c r="C95" s="5" t="s">
        <v>50</v>
      </c>
      <c r="D95">
        <f>COUNTIF($C$2:$C$404, $C$2:$C$404)</f>
        <v>21</v>
      </c>
    </row>
    <row r="96" spans="1:4" ht="15.6" x14ac:dyDescent="0.3">
      <c r="A96" s="5" t="s">
        <v>477</v>
      </c>
      <c r="B96" s="7" t="s">
        <v>475</v>
      </c>
      <c r="C96" s="5" t="s">
        <v>50</v>
      </c>
      <c r="D96">
        <f>COUNTIF($C$2:$C$404, $C$2:$C$404)</f>
        <v>21</v>
      </c>
    </row>
    <row r="97" spans="1:4" ht="15.6" x14ac:dyDescent="0.3">
      <c r="A97" s="5" t="s">
        <v>12</v>
      </c>
      <c r="B97" s="17" t="s">
        <v>13</v>
      </c>
      <c r="C97" s="5" t="s">
        <v>14</v>
      </c>
      <c r="D97">
        <f>COUNTIF($C$2:$C$404, $C$2:$C$404)</f>
        <v>21</v>
      </c>
    </row>
    <row r="98" spans="1:4" ht="15.6" x14ac:dyDescent="0.3">
      <c r="A98" s="5" t="s">
        <v>101</v>
      </c>
      <c r="B98" s="17" t="s">
        <v>100</v>
      </c>
      <c r="C98" s="5" t="s">
        <v>14</v>
      </c>
      <c r="D98">
        <f>COUNTIF($C$2:$C$404, $C$2:$C$404)</f>
        <v>21</v>
      </c>
    </row>
    <row r="99" spans="1:4" ht="15.6" x14ac:dyDescent="0.3">
      <c r="A99" s="5" t="s">
        <v>104</v>
      </c>
      <c r="B99" s="17" t="s">
        <v>103</v>
      </c>
      <c r="C99" s="5" t="s">
        <v>14</v>
      </c>
      <c r="D99">
        <f>COUNTIF($C$2:$C$404, $C$2:$C$404)</f>
        <v>21</v>
      </c>
    </row>
    <row r="100" spans="1:4" ht="15.6" x14ac:dyDescent="0.3">
      <c r="A100" s="5" t="s">
        <v>139</v>
      </c>
      <c r="B100" s="18" t="s">
        <v>140</v>
      </c>
      <c r="C100" s="5" t="s">
        <v>14</v>
      </c>
      <c r="D100">
        <f>COUNTIF($C$2:$C$404, $C$2:$C$404)</f>
        <v>21</v>
      </c>
    </row>
    <row r="101" spans="1:4" ht="15.6" x14ac:dyDescent="0.3">
      <c r="A101" s="5" t="s">
        <v>141</v>
      </c>
      <c r="B101" s="18" t="s">
        <v>140</v>
      </c>
      <c r="C101" s="5" t="s">
        <v>14</v>
      </c>
      <c r="D101">
        <f>COUNTIF($C$2:$C$404, $C$2:$C$404)</f>
        <v>21</v>
      </c>
    </row>
    <row r="102" spans="1:4" ht="15.6" x14ac:dyDescent="0.3">
      <c r="A102" s="5" t="s">
        <v>142</v>
      </c>
      <c r="B102" s="18" t="s">
        <v>140</v>
      </c>
      <c r="C102" s="5" t="s">
        <v>14</v>
      </c>
      <c r="D102">
        <f>COUNTIF($C$2:$C$404, $C$2:$C$404)</f>
        <v>21</v>
      </c>
    </row>
    <row r="103" spans="1:4" ht="15.6" x14ac:dyDescent="0.3">
      <c r="A103" s="5" t="s">
        <v>146</v>
      </c>
      <c r="B103" s="18" t="s">
        <v>145</v>
      </c>
      <c r="C103" s="5" t="s">
        <v>14</v>
      </c>
      <c r="D103">
        <f>COUNTIF($C$2:$C$404, $C$2:$C$404)</f>
        <v>21</v>
      </c>
    </row>
    <row r="104" spans="1:4" ht="15.6" x14ac:dyDescent="0.3">
      <c r="A104" s="5" t="s">
        <v>191</v>
      </c>
      <c r="B104" s="18" t="s">
        <v>188</v>
      </c>
      <c r="C104" s="5" t="s">
        <v>14</v>
      </c>
      <c r="D104">
        <f>COUNTIF($C$2:$C$404, $C$2:$C$404)</f>
        <v>21</v>
      </c>
    </row>
    <row r="105" spans="1:4" ht="15.6" x14ac:dyDescent="0.3">
      <c r="A105" s="4" t="s">
        <v>248</v>
      </c>
      <c r="B105" s="7" t="s">
        <v>13</v>
      </c>
      <c r="C105" s="5" t="s">
        <v>14</v>
      </c>
      <c r="D105">
        <f>COUNTIF($C$2:$C$404, $C$2:$C$404)</f>
        <v>21</v>
      </c>
    </row>
    <row r="106" spans="1:4" ht="15.6" x14ac:dyDescent="0.3">
      <c r="A106" s="4" t="s">
        <v>254</v>
      </c>
      <c r="B106" s="7" t="s">
        <v>250</v>
      </c>
      <c r="C106" s="5" t="s">
        <v>14</v>
      </c>
      <c r="D106">
        <f>COUNTIF($C$2:$C$404, $C$2:$C$404)</f>
        <v>21</v>
      </c>
    </row>
    <row r="107" spans="1:4" ht="15.6" x14ac:dyDescent="0.3">
      <c r="A107" s="5" t="s">
        <v>297</v>
      </c>
      <c r="B107" s="7" t="s">
        <v>295</v>
      </c>
      <c r="C107" s="5" t="s">
        <v>14</v>
      </c>
      <c r="D107">
        <f>COUNTIF($C$2:$C$404, $C$2:$C$404)</f>
        <v>21</v>
      </c>
    </row>
    <row r="108" spans="1:4" ht="15.6" x14ac:dyDescent="0.3">
      <c r="A108" s="5" t="s">
        <v>346</v>
      </c>
      <c r="B108" s="7" t="s">
        <v>345</v>
      </c>
      <c r="C108" s="5" t="s">
        <v>14</v>
      </c>
      <c r="D108">
        <f>COUNTIF($C$2:$C$404, $C$2:$C$404)</f>
        <v>21</v>
      </c>
    </row>
    <row r="109" spans="1:4" ht="15.6" x14ac:dyDescent="0.3">
      <c r="A109" s="5" t="s">
        <v>480</v>
      </c>
      <c r="B109" s="17" t="s">
        <v>100</v>
      </c>
      <c r="C109" s="5" t="s">
        <v>14</v>
      </c>
      <c r="D109">
        <f>COUNTIF($C$2:$C$404, $C$2:$C$404)</f>
        <v>21</v>
      </c>
    </row>
    <row r="110" spans="1:4" ht="15.6" x14ac:dyDescent="0.3">
      <c r="A110" s="4" t="s">
        <v>484</v>
      </c>
      <c r="B110" s="7" t="s">
        <v>103</v>
      </c>
      <c r="C110" s="5" t="s">
        <v>14</v>
      </c>
      <c r="D110">
        <f>COUNTIF($C$2:$C$404, $C$2:$C$404)</f>
        <v>21</v>
      </c>
    </row>
    <row r="111" spans="1:4" ht="15.6" x14ac:dyDescent="0.3">
      <c r="A111" s="4" t="s">
        <v>485</v>
      </c>
      <c r="B111" s="7" t="s">
        <v>103</v>
      </c>
      <c r="C111" s="5" t="s">
        <v>14</v>
      </c>
      <c r="D111">
        <f>COUNTIF($C$2:$C$404, $C$2:$C$404)</f>
        <v>21</v>
      </c>
    </row>
    <row r="112" spans="1:4" ht="15.6" x14ac:dyDescent="0.3">
      <c r="A112" s="4" t="s">
        <v>514</v>
      </c>
      <c r="B112" s="18" t="s">
        <v>140</v>
      </c>
      <c r="C112" s="5" t="s">
        <v>14</v>
      </c>
      <c r="D112">
        <f>COUNTIF($C$2:$C$404, $C$2:$C$404)</f>
        <v>21</v>
      </c>
    </row>
    <row r="113" spans="1:4" ht="15.6" x14ac:dyDescent="0.3">
      <c r="A113" s="4" t="s">
        <v>518</v>
      </c>
      <c r="B113" s="18" t="s">
        <v>517</v>
      </c>
      <c r="C113" s="5" t="s">
        <v>14</v>
      </c>
      <c r="D113">
        <f>COUNTIF($C$2:$C$404, $C$2:$C$404)</f>
        <v>21</v>
      </c>
    </row>
    <row r="114" spans="1:4" ht="15.6" x14ac:dyDescent="0.3">
      <c r="A114" s="5" t="s">
        <v>529</v>
      </c>
      <c r="B114" s="7" t="s">
        <v>525</v>
      </c>
      <c r="C114" s="5" t="s">
        <v>14</v>
      </c>
      <c r="D114">
        <f>COUNTIF($C$2:$C$404, $C$2:$C$404)</f>
        <v>21</v>
      </c>
    </row>
    <row r="115" spans="1:4" ht="15.6" x14ac:dyDescent="0.3">
      <c r="A115" s="5" t="s">
        <v>530</v>
      </c>
      <c r="B115" s="7" t="s">
        <v>525</v>
      </c>
      <c r="C115" s="5" t="s">
        <v>14</v>
      </c>
      <c r="D115">
        <f>COUNTIF($C$2:$C$404, $C$2:$C$404)</f>
        <v>21</v>
      </c>
    </row>
    <row r="116" spans="1:4" ht="15.6" x14ac:dyDescent="0.3">
      <c r="A116" s="5" t="s">
        <v>531</v>
      </c>
      <c r="B116" s="7" t="s">
        <v>525</v>
      </c>
      <c r="C116" s="5" t="s">
        <v>14</v>
      </c>
      <c r="D116">
        <f>COUNTIF($C$2:$C$404, $C$2:$C$404)</f>
        <v>21</v>
      </c>
    </row>
    <row r="117" spans="1:4" ht="15.6" x14ac:dyDescent="0.3">
      <c r="A117" s="5" t="s">
        <v>543</v>
      </c>
      <c r="B117" s="7" t="s">
        <v>174</v>
      </c>
      <c r="C117" s="5" t="s">
        <v>14</v>
      </c>
      <c r="D117">
        <f>COUNTIF($C$2:$C$404, $C$2:$C$404)</f>
        <v>21</v>
      </c>
    </row>
    <row r="118" spans="1:4" ht="15.6" x14ac:dyDescent="0.3">
      <c r="A118" s="5" t="s">
        <v>75</v>
      </c>
      <c r="B118" s="17" t="s">
        <v>71</v>
      </c>
      <c r="C118" s="5" t="s">
        <v>74</v>
      </c>
      <c r="D118">
        <f>COUNTIF($C$2:$C$404, $C$2:$C$404)</f>
        <v>17</v>
      </c>
    </row>
    <row r="119" spans="1:4" ht="15.6" x14ac:dyDescent="0.3">
      <c r="A119" s="5" t="s">
        <v>85</v>
      </c>
      <c r="B119" s="17" t="s">
        <v>84</v>
      </c>
      <c r="C119" s="5" t="s">
        <v>74</v>
      </c>
      <c r="D119">
        <f>COUNTIF($C$2:$C$404, $C$2:$C$404)</f>
        <v>17</v>
      </c>
    </row>
    <row r="120" spans="1:4" ht="15.6" x14ac:dyDescent="0.3">
      <c r="A120" s="6" t="s">
        <v>90</v>
      </c>
      <c r="B120" s="17" t="s">
        <v>89</v>
      </c>
      <c r="C120" s="5" t="s">
        <v>74</v>
      </c>
      <c r="D120">
        <f>COUNTIF($C$2:$C$404, $C$2:$C$404)</f>
        <v>17</v>
      </c>
    </row>
    <row r="121" spans="1:4" ht="15.6" x14ac:dyDescent="0.3">
      <c r="A121" s="5" t="s">
        <v>95</v>
      </c>
      <c r="B121" s="17" t="s">
        <v>92</v>
      </c>
      <c r="C121" s="5" t="s">
        <v>74</v>
      </c>
      <c r="D121">
        <f>COUNTIF($C$2:$C$404, $C$2:$C$404)</f>
        <v>17</v>
      </c>
    </row>
    <row r="122" spans="1:4" ht="15.6" x14ac:dyDescent="0.3">
      <c r="A122" s="16">
        <v>462845378</v>
      </c>
      <c r="B122" s="7" t="s">
        <v>306</v>
      </c>
      <c r="C122" s="5" t="s">
        <v>74</v>
      </c>
      <c r="D122">
        <f>COUNTIF($C$2:$C$404, $C$2:$C$404)</f>
        <v>17</v>
      </c>
    </row>
    <row r="123" spans="1:4" ht="15.6" x14ac:dyDescent="0.3">
      <c r="A123" s="5" t="s">
        <v>85</v>
      </c>
      <c r="B123" s="7" t="s">
        <v>84</v>
      </c>
      <c r="C123" s="5" t="s">
        <v>74</v>
      </c>
      <c r="D123">
        <f>COUNTIF($C$2:$C$404, $C$2:$C$404)</f>
        <v>17</v>
      </c>
    </row>
    <row r="124" spans="1:4" ht="15.6" x14ac:dyDescent="0.3">
      <c r="A124" s="5" t="s">
        <v>421</v>
      </c>
      <c r="B124" s="7" t="s">
        <v>413</v>
      </c>
      <c r="C124" s="5" t="s">
        <v>74</v>
      </c>
      <c r="D124">
        <f>COUNTIF($C$2:$C$404, $C$2:$C$404)</f>
        <v>17</v>
      </c>
    </row>
    <row r="125" spans="1:4" ht="15.6" x14ac:dyDescent="0.3">
      <c r="A125" s="5" t="s">
        <v>437</v>
      </c>
      <c r="B125" s="7" t="s">
        <v>431</v>
      </c>
      <c r="C125" s="5" t="s">
        <v>74</v>
      </c>
      <c r="D125">
        <f>COUNTIF($C$2:$C$404, $C$2:$C$404)</f>
        <v>17</v>
      </c>
    </row>
    <row r="126" spans="1:4" ht="15.6" x14ac:dyDescent="0.3">
      <c r="A126" s="5" t="s">
        <v>448</v>
      </c>
      <c r="B126" s="7" t="s">
        <v>443</v>
      </c>
      <c r="C126" s="5" t="s">
        <v>74</v>
      </c>
      <c r="D126">
        <f>COUNTIF($C$2:$C$404, $C$2:$C$404)</f>
        <v>17</v>
      </c>
    </row>
    <row r="127" spans="1:4" ht="15.6" x14ac:dyDescent="0.3">
      <c r="A127" s="5" t="s">
        <v>453</v>
      </c>
      <c r="B127" s="7" t="s">
        <v>89</v>
      </c>
      <c r="C127" s="5" t="s">
        <v>74</v>
      </c>
      <c r="D127">
        <f>COUNTIF($C$2:$C$404, $C$2:$C$404)</f>
        <v>17</v>
      </c>
    </row>
    <row r="128" spans="1:4" ht="15.6" x14ac:dyDescent="0.3">
      <c r="A128" s="5" t="s">
        <v>459</v>
      </c>
      <c r="B128" s="7" t="s">
        <v>457</v>
      </c>
      <c r="C128" s="5" t="s">
        <v>74</v>
      </c>
      <c r="D128">
        <f>COUNTIF($C$2:$C$404, $C$2:$C$404)</f>
        <v>17</v>
      </c>
    </row>
    <row r="129" spans="1:4" ht="15.6" x14ac:dyDescent="0.3">
      <c r="A129" s="5" t="s">
        <v>467</v>
      </c>
      <c r="B129" s="7" t="s">
        <v>464</v>
      </c>
      <c r="C129" s="5" t="s">
        <v>74</v>
      </c>
      <c r="D129">
        <f>COUNTIF($C$2:$C$404, $C$2:$C$404)</f>
        <v>17</v>
      </c>
    </row>
    <row r="130" spans="1:4" ht="15.6" x14ac:dyDescent="0.3">
      <c r="A130" s="5" t="s">
        <v>476</v>
      </c>
      <c r="B130" s="7" t="s">
        <v>475</v>
      </c>
      <c r="C130" s="5" t="s">
        <v>74</v>
      </c>
      <c r="D130">
        <f>COUNTIF($C$2:$C$404, $C$2:$C$404)</f>
        <v>17</v>
      </c>
    </row>
    <row r="131" spans="1:4" ht="15.6" x14ac:dyDescent="0.3">
      <c r="A131" s="4" t="s">
        <v>483</v>
      </c>
      <c r="B131" s="7" t="s">
        <v>103</v>
      </c>
      <c r="C131" s="5" t="s">
        <v>74</v>
      </c>
      <c r="D131">
        <f>COUNTIF($C$2:$C$404, $C$2:$C$404)</f>
        <v>17</v>
      </c>
    </row>
    <row r="132" spans="1:4" ht="15.6" x14ac:dyDescent="0.3">
      <c r="A132" s="4" t="s">
        <v>486</v>
      </c>
      <c r="B132" s="7" t="s">
        <v>103</v>
      </c>
      <c r="C132" s="5" t="s">
        <v>74</v>
      </c>
      <c r="D132">
        <f>COUNTIF($C$2:$C$404, $C$2:$C$404)</f>
        <v>17</v>
      </c>
    </row>
    <row r="133" spans="1:4" ht="15.6" x14ac:dyDescent="0.3">
      <c r="A133" s="4" t="s">
        <v>565</v>
      </c>
      <c r="B133" s="18" t="s">
        <v>559</v>
      </c>
      <c r="C133" s="5" t="s">
        <v>74</v>
      </c>
      <c r="D133">
        <f>COUNTIF($C$2:$C$404, $C$2:$C$404)</f>
        <v>17</v>
      </c>
    </row>
    <row r="134" spans="1:4" ht="15.6" x14ac:dyDescent="0.3">
      <c r="A134" s="4" t="s">
        <v>570</v>
      </c>
      <c r="B134" s="18" t="s">
        <v>571</v>
      </c>
      <c r="C134" s="5" t="s">
        <v>74</v>
      </c>
      <c r="D134">
        <f>COUNTIF($C$2:$C$404, $C$2:$C$404)</f>
        <v>17</v>
      </c>
    </row>
    <row r="135" spans="1:4" ht="15.6" x14ac:dyDescent="0.3">
      <c r="A135" s="5" t="s">
        <v>35</v>
      </c>
      <c r="B135" s="17" t="s">
        <v>36</v>
      </c>
      <c r="C135" s="5" t="s">
        <v>34</v>
      </c>
      <c r="D135">
        <f>COUNTIF($C$2:$C$404, $C$2:$C$404)</f>
        <v>16</v>
      </c>
    </row>
    <row r="136" spans="1:4" ht="15.6" x14ac:dyDescent="0.3">
      <c r="A136" s="5" t="s">
        <v>119</v>
      </c>
      <c r="B136" s="17" t="s">
        <v>125</v>
      </c>
      <c r="C136" s="5" t="s">
        <v>34</v>
      </c>
      <c r="D136">
        <f>COUNTIF($C$2:$C$404, $C$2:$C$404)</f>
        <v>16</v>
      </c>
    </row>
    <row r="137" spans="1:4" ht="15.6" x14ac:dyDescent="0.3">
      <c r="A137" s="5" t="s">
        <v>126</v>
      </c>
      <c r="B137" s="17" t="s">
        <v>127</v>
      </c>
      <c r="C137" s="5" t="s">
        <v>34</v>
      </c>
      <c r="D137">
        <f>COUNTIF($C$2:$C$404, $C$2:$C$404)</f>
        <v>16</v>
      </c>
    </row>
    <row r="138" spans="1:4" ht="15.6" x14ac:dyDescent="0.3">
      <c r="A138" s="5" t="s">
        <v>128</v>
      </c>
      <c r="B138" s="17" t="s">
        <v>129</v>
      </c>
      <c r="C138" s="5" t="s">
        <v>34</v>
      </c>
      <c r="D138">
        <f>COUNTIF($C$2:$C$404, $C$2:$C$404)</f>
        <v>16</v>
      </c>
    </row>
    <row r="139" spans="1:4" ht="15.6" x14ac:dyDescent="0.3">
      <c r="A139" s="4" t="s">
        <v>150</v>
      </c>
      <c r="B139" s="18" t="s">
        <v>148</v>
      </c>
      <c r="C139" s="5" t="s">
        <v>34</v>
      </c>
      <c r="D139">
        <f>COUNTIF($C$2:$C$404, $C$2:$C$404)</f>
        <v>16</v>
      </c>
    </row>
    <row r="140" spans="1:4" ht="15.6" x14ac:dyDescent="0.3">
      <c r="A140" s="5" t="s">
        <v>151</v>
      </c>
      <c r="B140" s="18" t="s">
        <v>152</v>
      </c>
      <c r="C140" s="5" t="s">
        <v>34</v>
      </c>
      <c r="D140">
        <f>COUNTIF($C$2:$C$404, $C$2:$C$404)</f>
        <v>16</v>
      </c>
    </row>
    <row r="141" spans="1:4" ht="15.6" x14ac:dyDescent="0.3">
      <c r="A141" s="5" t="s">
        <v>153</v>
      </c>
      <c r="B141" s="18" t="s">
        <v>152</v>
      </c>
      <c r="C141" s="5" t="s">
        <v>34</v>
      </c>
      <c r="D141">
        <f>COUNTIF($C$2:$C$404, $C$2:$C$404)</f>
        <v>16</v>
      </c>
    </row>
    <row r="142" spans="1:4" ht="15.6" x14ac:dyDescent="0.3">
      <c r="A142" s="5" t="s">
        <v>283</v>
      </c>
      <c r="B142" s="7" t="s">
        <v>284</v>
      </c>
      <c r="C142" s="5" t="s">
        <v>34</v>
      </c>
      <c r="D142">
        <f>COUNTIF($C$2:$C$404, $C$2:$C$404)</f>
        <v>16</v>
      </c>
    </row>
    <row r="143" spans="1:4" ht="15.6" x14ac:dyDescent="0.3">
      <c r="A143" s="5" t="s">
        <v>339</v>
      </c>
      <c r="B143" s="7" t="s">
        <v>335</v>
      </c>
      <c r="C143" s="5" t="s">
        <v>34</v>
      </c>
      <c r="D143">
        <f>COUNTIF($C$2:$C$404, $C$2:$C$404)</f>
        <v>16</v>
      </c>
    </row>
    <row r="144" spans="1:4" ht="15.6" x14ac:dyDescent="0.3">
      <c r="A144" s="5" t="s">
        <v>363</v>
      </c>
      <c r="B144" s="7" t="s">
        <v>366</v>
      </c>
      <c r="C144" s="5" t="s">
        <v>34</v>
      </c>
      <c r="D144">
        <f>COUNTIF($C$2:$C$404, $C$2:$C$404)</f>
        <v>16</v>
      </c>
    </row>
    <row r="145" spans="1:4" ht="15.6" x14ac:dyDescent="0.3">
      <c r="A145" s="5" t="s">
        <v>119</v>
      </c>
      <c r="B145" s="7" t="s">
        <v>125</v>
      </c>
      <c r="C145" s="5" t="s">
        <v>34</v>
      </c>
      <c r="D145">
        <f>COUNTIF($C$2:$C$404, $C$2:$C$404)</f>
        <v>16</v>
      </c>
    </row>
    <row r="146" spans="1:4" ht="15.6" x14ac:dyDescent="0.3">
      <c r="A146" s="5" t="s">
        <v>495</v>
      </c>
      <c r="B146" s="7" t="s">
        <v>494</v>
      </c>
      <c r="C146" s="5" t="s">
        <v>34</v>
      </c>
      <c r="D146">
        <f>COUNTIF($C$2:$C$404, $C$2:$C$404)</f>
        <v>16</v>
      </c>
    </row>
    <row r="147" spans="1:4" ht="15.6" x14ac:dyDescent="0.3">
      <c r="A147" s="4" t="s">
        <v>516</v>
      </c>
      <c r="B147" s="18" t="s">
        <v>517</v>
      </c>
      <c r="C147" s="5" t="s">
        <v>34</v>
      </c>
      <c r="D147">
        <f>COUNTIF($C$2:$C$404, $C$2:$C$404)</f>
        <v>16</v>
      </c>
    </row>
    <row r="148" spans="1:4" ht="15.6" x14ac:dyDescent="0.3">
      <c r="A148" s="5" t="s">
        <v>519</v>
      </c>
      <c r="B148" s="18" t="s">
        <v>520</v>
      </c>
      <c r="C148" s="5" t="s">
        <v>34</v>
      </c>
      <c r="D148">
        <f>COUNTIF($C$2:$C$404, $C$2:$C$404)</f>
        <v>16</v>
      </c>
    </row>
    <row r="149" spans="1:4" ht="15.6" x14ac:dyDescent="0.3">
      <c r="A149" s="4" t="s">
        <v>560</v>
      </c>
      <c r="B149" s="18" t="s">
        <v>559</v>
      </c>
      <c r="C149" s="5" t="s">
        <v>34</v>
      </c>
      <c r="D149">
        <f>COUNTIF($C$2:$C$404, $C$2:$C$404)</f>
        <v>16</v>
      </c>
    </row>
    <row r="150" spans="1:4" ht="15.6" x14ac:dyDescent="0.3">
      <c r="A150" s="5" t="s">
        <v>584</v>
      </c>
      <c r="B150" s="7" t="s">
        <v>581</v>
      </c>
      <c r="C150" s="5" t="s">
        <v>34</v>
      </c>
      <c r="D150">
        <f>COUNTIF($C$2:$C$404, $C$2:$C$404)</f>
        <v>16</v>
      </c>
    </row>
    <row r="151" spans="1:4" ht="15.6" x14ac:dyDescent="0.3">
      <c r="A151" s="6" t="s">
        <v>68</v>
      </c>
      <c r="B151" s="17" t="s">
        <v>69</v>
      </c>
      <c r="C151" s="5" t="s">
        <v>67</v>
      </c>
      <c r="D151">
        <f>COUNTIF($C$2:$C$404, $C$2:$C$404)</f>
        <v>15</v>
      </c>
    </row>
    <row r="152" spans="1:4" ht="15.6" x14ac:dyDescent="0.3">
      <c r="A152" s="5" t="s">
        <v>70</v>
      </c>
      <c r="B152" s="17" t="s">
        <v>71</v>
      </c>
      <c r="C152" s="5" t="s">
        <v>67</v>
      </c>
      <c r="D152">
        <f>COUNTIF($C$2:$C$404, $C$2:$C$404)</f>
        <v>15</v>
      </c>
    </row>
    <row r="153" spans="1:4" ht="15.6" x14ac:dyDescent="0.3">
      <c r="A153" s="5" t="s">
        <v>87</v>
      </c>
      <c r="B153" s="17" t="s">
        <v>84</v>
      </c>
      <c r="C153" s="5" t="s">
        <v>67</v>
      </c>
      <c r="D153">
        <f>COUNTIF($C$2:$C$404, $C$2:$C$404)</f>
        <v>15</v>
      </c>
    </row>
    <row r="154" spans="1:4" ht="15.6" x14ac:dyDescent="0.3">
      <c r="A154" s="5" t="s">
        <v>88</v>
      </c>
      <c r="B154" s="17" t="s">
        <v>89</v>
      </c>
      <c r="C154" s="5" t="s">
        <v>67</v>
      </c>
      <c r="D154">
        <f>COUNTIF($C$2:$C$404, $C$2:$C$404)</f>
        <v>15</v>
      </c>
    </row>
    <row r="155" spans="1:4" ht="15.6" x14ac:dyDescent="0.3">
      <c r="A155" s="5" t="s">
        <v>99</v>
      </c>
      <c r="B155" s="17" t="s">
        <v>92</v>
      </c>
      <c r="C155" s="5" t="s">
        <v>67</v>
      </c>
      <c r="D155">
        <f>COUNTIF($C$2:$C$404, $C$2:$C$404)</f>
        <v>15</v>
      </c>
    </row>
    <row r="156" spans="1:4" ht="15.6" x14ac:dyDescent="0.3">
      <c r="A156" s="5" t="s">
        <v>406</v>
      </c>
      <c r="B156" s="7" t="s">
        <v>69</v>
      </c>
      <c r="C156" s="5" t="s">
        <v>67</v>
      </c>
      <c r="D156">
        <f>COUNTIF($C$2:$C$404, $C$2:$C$404)</f>
        <v>15</v>
      </c>
    </row>
    <row r="157" spans="1:4" ht="15.6" x14ac:dyDescent="0.3">
      <c r="A157" s="5" t="s">
        <v>87</v>
      </c>
      <c r="B157" s="7" t="s">
        <v>84</v>
      </c>
      <c r="C157" s="5" t="s">
        <v>67</v>
      </c>
      <c r="D157">
        <f>COUNTIF($C$2:$C$404, $C$2:$C$404)</f>
        <v>15</v>
      </c>
    </row>
    <row r="158" spans="1:4" ht="15.6" x14ac:dyDescent="0.3">
      <c r="A158" s="5" t="s">
        <v>414</v>
      </c>
      <c r="B158" s="7" t="s">
        <v>413</v>
      </c>
      <c r="C158" s="5" t="s">
        <v>67</v>
      </c>
      <c r="D158">
        <f>COUNTIF($C$2:$C$404, $C$2:$C$404)</f>
        <v>15</v>
      </c>
    </row>
    <row r="159" spans="1:4" ht="15.6" x14ac:dyDescent="0.3">
      <c r="A159" s="5" t="s">
        <v>426</v>
      </c>
      <c r="B159" s="7" t="s">
        <v>423</v>
      </c>
      <c r="C159" s="5" t="s">
        <v>67</v>
      </c>
      <c r="D159">
        <f>COUNTIF($C$2:$C$404, $C$2:$C$404)</f>
        <v>15</v>
      </c>
    </row>
    <row r="160" spans="1:4" ht="15.6" x14ac:dyDescent="0.3">
      <c r="A160" s="5" t="s">
        <v>441</v>
      </c>
      <c r="B160" s="7" t="s">
        <v>431</v>
      </c>
      <c r="C160" s="5" t="s">
        <v>67</v>
      </c>
      <c r="D160">
        <f>COUNTIF($C$2:$C$404, $C$2:$C$404)</f>
        <v>15</v>
      </c>
    </row>
    <row r="161" spans="1:4" ht="15.6" x14ac:dyDescent="0.3">
      <c r="A161" s="5" t="s">
        <v>450</v>
      </c>
      <c r="B161" s="7" t="s">
        <v>443</v>
      </c>
      <c r="C161" s="5" t="s">
        <v>67</v>
      </c>
      <c r="D161">
        <f>COUNTIF($C$2:$C$404, $C$2:$C$404)</f>
        <v>15</v>
      </c>
    </row>
    <row r="162" spans="1:4" ht="15.6" x14ac:dyDescent="0.3">
      <c r="A162" s="5" t="s">
        <v>456</v>
      </c>
      <c r="B162" s="7" t="s">
        <v>89</v>
      </c>
      <c r="C162" s="5" t="s">
        <v>67</v>
      </c>
      <c r="D162">
        <f>COUNTIF($C$2:$C$404, $C$2:$C$404)</f>
        <v>15</v>
      </c>
    </row>
    <row r="163" spans="1:4" ht="15.6" x14ac:dyDescent="0.3">
      <c r="A163" s="5" t="s">
        <v>462</v>
      </c>
      <c r="B163" s="7" t="s">
        <v>457</v>
      </c>
      <c r="C163" s="5" t="s">
        <v>67</v>
      </c>
      <c r="D163">
        <f>COUNTIF($C$2:$C$404, $C$2:$C$404)</f>
        <v>15</v>
      </c>
    </row>
    <row r="164" spans="1:4" ht="15.6" x14ac:dyDescent="0.3">
      <c r="A164" s="5" t="s">
        <v>469</v>
      </c>
      <c r="B164" s="7" t="s">
        <v>464</v>
      </c>
      <c r="C164" s="5" t="s">
        <v>67</v>
      </c>
      <c r="D164">
        <f>COUNTIF($C$2:$C$404, $C$2:$C$404)</f>
        <v>15</v>
      </c>
    </row>
    <row r="165" spans="1:4" ht="15.6" x14ac:dyDescent="0.3">
      <c r="A165" s="5" t="s">
        <v>479</v>
      </c>
      <c r="B165" s="7" t="s">
        <v>475</v>
      </c>
      <c r="C165" s="5" t="s">
        <v>67</v>
      </c>
      <c r="D165">
        <f>COUNTIF($C$2:$C$404, $C$2:$C$404)</f>
        <v>15</v>
      </c>
    </row>
    <row r="166" spans="1:4" ht="15.6" x14ac:dyDescent="0.3">
      <c r="A166" s="5" t="s">
        <v>409</v>
      </c>
      <c r="B166" s="7" t="s">
        <v>407</v>
      </c>
      <c r="C166" s="5" t="s">
        <v>408</v>
      </c>
      <c r="D166">
        <f>COUNTIF($C$2:$C$404, $C$2:$C$404)</f>
        <v>15</v>
      </c>
    </row>
    <row r="167" spans="1:4" ht="15.6" x14ac:dyDescent="0.3">
      <c r="A167" s="5" t="s">
        <v>412</v>
      </c>
      <c r="B167" s="7" t="s">
        <v>84</v>
      </c>
      <c r="C167" s="5" t="s">
        <v>408</v>
      </c>
      <c r="D167">
        <f>COUNTIF($C$2:$C$404, $C$2:$C$404)</f>
        <v>15</v>
      </c>
    </row>
    <row r="168" spans="1:4" ht="15.6" x14ac:dyDescent="0.3">
      <c r="A168" s="5" t="s">
        <v>419</v>
      </c>
      <c r="B168" s="7" t="s">
        <v>413</v>
      </c>
      <c r="C168" s="5" t="s">
        <v>408</v>
      </c>
      <c r="D168">
        <f>COUNTIF($C$2:$C$404, $C$2:$C$404)</f>
        <v>15</v>
      </c>
    </row>
    <row r="169" spans="1:4" ht="15.6" x14ac:dyDescent="0.3">
      <c r="A169" s="5" t="s">
        <v>420</v>
      </c>
      <c r="B169" s="7" t="s">
        <v>413</v>
      </c>
      <c r="C169" s="5" t="s">
        <v>408</v>
      </c>
      <c r="D169">
        <f>COUNTIF($C$2:$C$404, $C$2:$C$404)</f>
        <v>15</v>
      </c>
    </row>
    <row r="170" spans="1:4" ht="15.6" x14ac:dyDescent="0.3">
      <c r="A170" s="5" t="s">
        <v>425</v>
      </c>
      <c r="B170" s="7" t="s">
        <v>423</v>
      </c>
      <c r="C170" s="5" t="s">
        <v>408</v>
      </c>
      <c r="D170">
        <f>COUNTIF($C$2:$C$404, $C$2:$C$404)</f>
        <v>15</v>
      </c>
    </row>
    <row r="171" spans="1:4" ht="15.6" x14ac:dyDescent="0.3">
      <c r="A171" s="5" t="s">
        <v>433</v>
      </c>
      <c r="B171" s="7" t="s">
        <v>431</v>
      </c>
      <c r="C171" s="5" t="s">
        <v>408</v>
      </c>
      <c r="D171">
        <f>COUNTIF($C$2:$C$404, $C$2:$C$404)</f>
        <v>15</v>
      </c>
    </row>
    <row r="172" spans="1:4" ht="15.6" x14ac:dyDescent="0.3">
      <c r="A172" s="5" t="s">
        <v>434</v>
      </c>
      <c r="B172" s="7" t="s">
        <v>431</v>
      </c>
      <c r="C172" s="5" t="s">
        <v>408</v>
      </c>
      <c r="D172">
        <f>COUNTIF($C$2:$C$404, $C$2:$C$404)</f>
        <v>15</v>
      </c>
    </row>
    <row r="173" spans="1:4" ht="15.6" x14ac:dyDescent="0.3">
      <c r="A173" s="5" t="s">
        <v>444</v>
      </c>
      <c r="B173" s="7" t="s">
        <v>443</v>
      </c>
      <c r="C173" s="5" t="s">
        <v>408</v>
      </c>
      <c r="D173">
        <f>COUNTIF($C$2:$C$404, $C$2:$C$404)</f>
        <v>15</v>
      </c>
    </row>
    <row r="174" spans="1:4" ht="15.6" x14ac:dyDescent="0.3">
      <c r="A174" s="5" t="s">
        <v>445</v>
      </c>
      <c r="B174" s="7" t="s">
        <v>443</v>
      </c>
      <c r="C174" s="5" t="s">
        <v>408</v>
      </c>
      <c r="D174">
        <f>COUNTIF($C$2:$C$404, $C$2:$C$404)</f>
        <v>15</v>
      </c>
    </row>
    <row r="175" spans="1:4" ht="15.6" x14ac:dyDescent="0.3">
      <c r="A175" s="5" t="s">
        <v>451</v>
      </c>
      <c r="B175" s="7" t="s">
        <v>89</v>
      </c>
      <c r="C175" s="5" t="s">
        <v>408</v>
      </c>
      <c r="D175">
        <f>COUNTIF($C$2:$C$404, $C$2:$C$404)</f>
        <v>15</v>
      </c>
    </row>
    <row r="176" spans="1:4" ht="15.6" x14ac:dyDescent="0.3">
      <c r="A176" s="5" t="s">
        <v>452</v>
      </c>
      <c r="B176" s="7" t="s">
        <v>89</v>
      </c>
      <c r="C176" s="5" t="s">
        <v>408</v>
      </c>
      <c r="D176">
        <f>COUNTIF($C$2:$C$404, $C$2:$C$404)</f>
        <v>15</v>
      </c>
    </row>
    <row r="177" spans="1:4" ht="15.6" x14ac:dyDescent="0.3">
      <c r="A177" s="5" t="s">
        <v>465</v>
      </c>
      <c r="B177" s="7" t="s">
        <v>464</v>
      </c>
      <c r="C177" s="5" t="s">
        <v>408</v>
      </c>
      <c r="D177">
        <f>COUNTIF($C$2:$C$404, $C$2:$C$404)</f>
        <v>15</v>
      </c>
    </row>
    <row r="178" spans="1:4" ht="15.6" x14ac:dyDescent="0.3">
      <c r="A178" s="5" t="s">
        <v>466</v>
      </c>
      <c r="B178" s="7" t="s">
        <v>464</v>
      </c>
      <c r="C178" s="5" t="s">
        <v>408</v>
      </c>
      <c r="D178">
        <f>COUNTIF($C$2:$C$404, $C$2:$C$404)</f>
        <v>15</v>
      </c>
    </row>
    <row r="179" spans="1:4" ht="15.6" x14ac:dyDescent="0.3">
      <c r="A179" s="5" t="s">
        <v>473</v>
      </c>
      <c r="B179" s="7" t="s">
        <v>475</v>
      </c>
      <c r="C179" s="5" t="s">
        <v>408</v>
      </c>
      <c r="D179">
        <f>COUNTIF($C$2:$C$404, $C$2:$C$404)</f>
        <v>15</v>
      </c>
    </row>
    <row r="180" spans="1:4" ht="15.6" x14ac:dyDescent="0.3">
      <c r="A180" s="5" t="s">
        <v>474</v>
      </c>
      <c r="B180" s="7" t="s">
        <v>475</v>
      </c>
      <c r="C180" s="5" t="s">
        <v>408</v>
      </c>
      <c r="D180">
        <f>COUNTIF($C$2:$C$404, $C$2:$C$404)</f>
        <v>15</v>
      </c>
    </row>
    <row r="181" spans="1:4" ht="15.6" x14ac:dyDescent="0.3">
      <c r="A181" s="4" t="s">
        <v>147</v>
      </c>
      <c r="B181" s="18" t="s">
        <v>148</v>
      </c>
      <c r="C181" s="5" t="s">
        <v>149</v>
      </c>
      <c r="D181">
        <f>COUNTIF($C$2:$C$404, $C$2:$C$404)</f>
        <v>12</v>
      </c>
    </row>
    <row r="182" spans="1:4" ht="15.6" x14ac:dyDescent="0.3">
      <c r="A182" s="4" t="s">
        <v>182</v>
      </c>
      <c r="B182" s="18" t="s">
        <v>181</v>
      </c>
      <c r="C182" s="5" t="s">
        <v>149</v>
      </c>
      <c r="D182">
        <f>COUNTIF($C$2:$C$404, $C$2:$C$404)</f>
        <v>12</v>
      </c>
    </row>
    <row r="183" spans="1:4" ht="15.6" x14ac:dyDescent="0.3">
      <c r="A183" s="5" t="s">
        <v>369</v>
      </c>
      <c r="B183" s="7" t="s">
        <v>368</v>
      </c>
      <c r="C183" s="5" t="s">
        <v>149</v>
      </c>
      <c r="D183">
        <f>COUNTIF($C$2:$C$404, $C$2:$C$404)</f>
        <v>12</v>
      </c>
    </row>
    <row r="184" spans="1:4" ht="15.6" x14ac:dyDescent="0.3">
      <c r="A184" s="5" t="s">
        <v>369</v>
      </c>
      <c r="B184" s="7" t="s">
        <v>368</v>
      </c>
      <c r="C184" s="5" t="s">
        <v>149</v>
      </c>
      <c r="D184">
        <f>COUNTIF($C$2:$C$404, $C$2:$C$404)</f>
        <v>12</v>
      </c>
    </row>
    <row r="185" spans="1:4" ht="15.6" x14ac:dyDescent="0.3">
      <c r="A185" s="5" t="s">
        <v>381</v>
      </c>
      <c r="B185" s="7" t="s">
        <v>378</v>
      </c>
      <c r="C185" s="5" t="s">
        <v>149</v>
      </c>
      <c r="D185">
        <f>COUNTIF($C$2:$C$404, $C$2:$C$404)</f>
        <v>12</v>
      </c>
    </row>
    <row r="186" spans="1:4" ht="15.6" x14ac:dyDescent="0.3">
      <c r="A186" s="5" t="s">
        <v>382</v>
      </c>
      <c r="B186" s="7" t="s">
        <v>378</v>
      </c>
      <c r="C186" s="5" t="s">
        <v>149</v>
      </c>
      <c r="D186">
        <f>COUNTIF($C$2:$C$404, $C$2:$C$404)</f>
        <v>12</v>
      </c>
    </row>
    <row r="187" spans="1:4" ht="15.6" x14ac:dyDescent="0.3">
      <c r="A187" s="5" t="s">
        <v>386</v>
      </c>
      <c r="B187" s="7" t="s">
        <v>66</v>
      </c>
      <c r="C187" s="5" t="s">
        <v>149</v>
      </c>
      <c r="D187">
        <f>COUNTIF($C$2:$C$404, $C$2:$C$404)</f>
        <v>12</v>
      </c>
    </row>
    <row r="188" spans="1:4" ht="15.6" x14ac:dyDescent="0.3">
      <c r="A188" s="5" t="s">
        <v>388</v>
      </c>
      <c r="B188" s="7" t="s">
        <v>66</v>
      </c>
      <c r="C188" s="5" t="s">
        <v>149</v>
      </c>
      <c r="D188">
        <f>COUNTIF($C$2:$C$404, $C$2:$C$404)</f>
        <v>12</v>
      </c>
    </row>
    <row r="189" spans="1:4" ht="15.6" x14ac:dyDescent="0.3">
      <c r="A189" s="5" t="s">
        <v>391</v>
      </c>
      <c r="B189" s="7" t="s">
        <v>66</v>
      </c>
      <c r="C189" s="5" t="s">
        <v>149</v>
      </c>
      <c r="D189">
        <f>COUNTIF($C$2:$C$404, $C$2:$C$404)</f>
        <v>12</v>
      </c>
    </row>
    <row r="190" spans="1:4" ht="15.6" x14ac:dyDescent="0.3">
      <c r="A190" s="5" t="s">
        <v>392</v>
      </c>
      <c r="B190" s="7" t="s">
        <v>66</v>
      </c>
      <c r="C190" s="5" t="s">
        <v>149</v>
      </c>
      <c r="D190">
        <f>COUNTIF($C$2:$C$404, $C$2:$C$404)</f>
        <v>12</v>
      </c>
    </row>
    <row r="191" spans="1:4" ht="15.6" x14ac:dyDescent="0.3">
      <c r="A191" s="5" t="s">
        <v>402</v>
      </c>
      <c r="B191" s="7" t="s">
        <v>399</v>
      </c>
      <c r="C191" s="5" t="s">
        <v>149</v>
      </c>
      <c r="D191">
        <f>COUNTIF($C$2:$C$404, $C$2:$C$404)</f>
        <v>12</v>
      </c>
    </row>
    <row r="192" spans="1:4" ht="15.6" x14ac:dyDescent="0.3">
      <c r="A192" s="5" t="s">
        <v>523</v>
      </c>
      <c r="B192" s="7" t="s">
        <v>521</v>
      </c>
      <c r="C192" s="5" t="s">
        <v>149</v>
      </c>
      <c r="D192">
        <f>COUNTIF($C$2:$C$404, $C$2:$C$404)</f>
        <v>12</v>
      </c>
    </row>
    <row r="193" spans="1:4" ht="15.6" x14ac:dyDescent="0.3">
      <c r="A193" s="5" t="s">
        <v>83</v>
      </c>
      <c r="B193" s="17" t="s">
        <v>84</v>
      </c>
      <c r="C193" s="5" t="s">
        <v>82</v>
      </c>
      <c r="D193">
        <f>COUNTIF($C$2:$C$404, $C$2:$C$404)</f>
        <v>11</v>
      </c>
    </row>
    <row r="194" spans="1:4" ht="15.6" x14ac:dyDescent="0.3">
      <c r="A194" s="5" t="s">
        <v>133</v>
      </c>
      <c r="B194" s="7" t="s">
        <v>132</v>
      </c>
      <c r="C194" s="5" t="s">
        <v>82</v>
      </c>
      <c r="D194">
        <f>COUNTIF($C$2:$C$404, $C$2:$C$404)</f>
        <v>11</v>
      </c>
    </row>
    <row r="195" spans="1:4" ht="15.6" x14ac:dyDescent="0.3">
      <c r="A195" s="5" t="s">
        <v>169</v>
      </c>
      <c r="B195" s="18" t="s">
        <v>167</v>
      </c>
      <c r="C195" s="5" t="s">
        <v>82</v>
      </c>
      <c r="D195">
        <f>COUNTIF($C$2:$C$404, $C$2:$C$404)</f>
        <v>11</v>
      </c>
    </row>
    <row r="196" spans="1:4" ht="15.6" x14ac:dyDescent="0.3">
      <c r="A196" s="5" t="s">
        <v>365</v>
      </c>
      <c r="B196" s="7" t="s">
        <v>366</v>
      </c>
      <c r="C196" s="5" t="s">
        <v>82</v>
      </c>
      <c r="D196">
        <f>COUNTIF($C$2:$C$404, $C$2:$C$404)</f>
        <v>11</v>
      </c>
    </row>
    <row r="197" spans="1:4" ht="15.6" x14ac:dyDescent="0.3">
      <c r="A197" s="5" t="s">
        <v>83</v>
      </c>
      <c r="B197" s="7" t="s">
        <v>84</v>
      </c>
      <c r="C197" s="5" t="s">
        <v>82</v>
      </c>
      <c r="D197">
        <f>COUNTIF($C$2:$C$404, $C$2:$C$404)</f>
        <v>11</v>
      </c>
    </row>
    <row r="198" spans="1:4" ht="15.6" x14ac:dyDescent="0.3">
      <c r="A198" s="5" t="s">
        <v>415</v>
      </c>
      <c r="B198" s="7" t="s">
        <v>413</v>
      </c>
      <c r="C198" s="5" t="s">
        <v>82</v>
      </c>
      <c r="D198">
        <f>COUNTIF($C$2:$C$404, $C$2:$C$404)</f>
        <v>11</v>
      </c>
    </row>
    <row r="199" spans="1:4" ht="15.6" x14ac:dyDescent="0.3">
      <c r="A199" s="5" t="s">
        <v>430</v>
      </c>
      <c r="B199" s="7" t="s">
        <v>431</v>
      </c>
      <c r="C199" s="5" t="s">
        <v>82</v>
      </c>
      <c r="D199">
        <f>COUNTIF($C$2:$C$404, $C$2:$C$404)</f>
        <v>11</v>
      </c>
    </row>
    <row r="200" spans="1:4" ht="15.6" x14ac:dyDescent="0.3">
      <c r="A200" s="5" t="s">
        <v>442</v>
      </c>
      <c r="B200" s="7" t="s">
        <v>443</v>
      </c>
      <c r="C200" s="5" t="s">
        <v>82</v>
      </c>
      <c r="D200">
        <f>COUNTIF($C$2:$C$404, $C$2:$C$404)</f>
        <v>11</v>
      </c>
    </row>
    <row r="201" spans="1:4" ht="15.6" x14ac:dyDescent="0.3">
      <c r="A201" s="5" t="s">
        <v>455</v>
      </c>
      <c r="B201" s="7" t="s">
        <v>457</v>
      </c>
      <c r="C201" s="5" t="s">
        <v>82</v>
      </c>
      <c r="D201">
        <f>COUNTIF($C$2:$C$404, $C$2:$C$404)</f>
        <v>11</v>
      </c>
    </row>
    <row r="202" spans="1:4" ht="15.6" x14ac:dyDescent="0.3">
      <c r="A202" s="5" t="s">
        <v>471</v>
      </c>
      <c r="B202" s="7" t="s">
        <v>475</v>
      </c>
      <c r="C202" s="5" t="s">
        <v>82</v>
      </c>
      <c r="D202">
        <f>COUNTIF($C$2:$C$404, $C$2:$C$404)</f>
        <v>11</v>
      </c>
    </row>
    <row r="203" spans="1:4" ht="15.6" x14ac:dyDescent="0.3">
      <c r="A203" s="4" t="s">
        <v>133</v>
      </c>
      <c r="B203" s="7" t="s">
        <v>132</v>
      </c>
      <c r="C203" s="5" t="s">
        <v>82</v>
      </c>
      <c r="D203">
        <f>COUNTIF($C$2:$C$404, $C$2:$C$404)</f>
        <v>11</v>
      </c>
    </row>
    <row r="204" spans="1:4" ht="15.6" x14ac:dyDescent="0.3">
      <c r="A204" s="5" t="s">
        <v>161</v>
      </c>
      <c r="B204" s="18" t="s">
        <v>168</v>
      </c>
      <c r="C204" s="5" t="s">
        <v>162</v>
      </c>
      <c r="D204">
        <f>COUNTIF($C$2:$C$404, $C$2:$C$404)</f>
        <v>11</v>
      </c>
    </row>
    <row r="205" spans="1:4" ht="15.6" x14ac:dyDescent="0.3">
      <c r="A205" s="5" t="s">
        <v>171</v>
      </c>
      <c r="B205" s="18" t="s">
        <v>172</v>
      </c>
      <c r="C205" s="5" t="s">
        <v>162</v>
      </c>
      <c r="D205">
        <f>COUNTIF($C$2:$C$404, $C$2:$C$404)</f>
        <v>11</v>
      </c>
    </row>
    <row r="206" spans="1:4" ht="15.6" x14ac:dyDescent="0.3">
      <c r="A206" s="9">
        <v>483400</v>
      </c>
      <c r="B206" s="7" t="s">
        <v>221</v>
      </c>
      <c r="C206" s="5" t="s">
        <v>162</v>
      </c>
      <c r="D206">
        <f>COUNTIF($C$2:$C$404, $C$2:$C$404)</f>
        <v>11</v>
      </c>
    </row>
    <row r="207" spans="1:4" ht="15.6" x14ac:dyDescent="0.3">
      <c r="A207" s="4" t="s">
        <v>246</v>
      </c>
      <c r="B207" s="7" t="s">
        <v>245</v>
      </c>
      <c r="C207" s="5" t="s">
        <v>162</v>
      </c>
      <c r="D207">
        <f>COUNTIF($C$2:$C$404, $C$2:$C$404)</f>
        <v>11</v>
      </c>
    </row>
    <row r="208" spans="1:4" ht="15.6" x14ac:dyDescent="0.3">
      <c r="A208" s="5" t="s">
        <v>256</v>
      </c>
      <c r="B208" s="7" t="s">
        <v>257</v>
      </c>
      <c r="C208" s="5" t="s">
        <v>162</v>
      </c>
      <c r="D208">
        <f>COUNTIF($C$2:$C$404, $C$2:$C$404)</f>
        <v>11</v>
      </c>
    </row>
    <row r="209" spans="1:4" ht="15.6" x14ac:dyDescent="0.3">
      <c r="A209" s="5" t="s">
        <v>260</v>
      </c>
      <c r="B209" s="7" t="s">
        <v>257</v>
      </c>
      <c r="C209" s="5" t="s">
        <v>162</v>
      </c>
      <c r="D209">
        <f>COUNTIF($C$2:$C$404, $C$2:$C$404)</f>
        <v>11</v>
      </c>
    </row>
    <row r="210" spans="1:4" ht="15.6" x14ac:dyDescent="0.3">
      <c r="A210" s="5" t="s">
        <v>266</v>
      </c>
      <c r="B210" s="7" t="s">
        <v>264</v>
      </c>
      <c r="C210" s="5" t="s">
        <v>162</v>
      </c>
      <c r="D210">
        <f>COUNTIF($C$2:$C$404, $C$2:$C$404)</f>
        <v>11</v>
      </c>
    </row>
    <row r="211" spans="1:4" ht="15.6" x14ac:dyDescent="0.3">
      <c r="A211" s="5" t="s">
        <v>267</v>
      </c>
      <c r="B211" s="7" t="s">
        <v>264</v>
      </c>
      <c r="C211" s="5" t="s">
        <v>162</v>
      </c>
      <c r="D211">
        <f>COUNTIF($C$2:$C$404, $C$2:$C$404)</f>
        <v>11</v>
      </c>
    </row>
    <row r="212" spans="1:4" ht="15.6" x14ac:dyDescent="0.3">
      <c r="A212" s="5" t="s">
        <v>268</v>
      </c>
      <c r="B212" s="7" t="s">
        <v>264</v>
      </c>
      <c r="C212" s="5" t="s">
        <v>162</v>
      </c>
      <c r="D212">
        <f>COUNTIF($C$2:$C$404, $C$2:$C$404)</f>
        <v>11</v>
      </c>
    </row>
    <row r="213" spans="1:4" ht="15.6" x14ac:dyDescent="0.3">
      <c r="A213" s="5" t="s">
        <v>272</v>
      </c>
      <c r="B213" s="7" t="s">
        <v>15</v>
      </c>
      <c r="C213" s="5" t="s">
        <v>162</v>
      </c>
      <c r="D213">
        <f>COUNTIF($C$2:$C$404, $C$2:$C$404)</f>
        <v>11</v>
      </c>
    </row>
    <row r="214" spans="1:4" ht="15.6" x14ac:dyDescent="0.3">
      <c r="A214" s="5" t="s">
        <v>493</v>
      </c>
      <c r="B214" s="7" t="s">
        <v>494</v>
      </c>
      <c r="C214" s="5" t="s">
        <v>162</v>
      </c>
      <c r="D214">
        <f>COUNTIF($C$2:$C$404, $C$2:$C$404)</f>
        <v>11</v>
      </c>
    </row>
    <row r="215" spans="1:4" ht="15.6" x14ac:dyDescent="0.3">
      <c r="A215" s="6" t="s">
        <v>2</v>
      </c>
      <c r="B215" s="17" t="s">
        <v>3</v>
      </c>
      <c r="C215" s="5" t="s">
        <v>4</v>
      </c>
      <c r="D215">
        <f>COUNTIF($C$2:$C$404, $C$2:$C$404)</f>
        <v>10</v>
      </c>
    </row>
    <row r="216" spans="1:4" ht="15.6" x14ac:dyDescent="0.3">
      <c r="A216" s="5" t="s">
        <v>173</v>
      </c>
      <c r="B216" s="18" t="s">
        <v>174</v>
      </c>
      <c r="C216" s="5" t="s">
        <v>4</v>
      </c>
      <c r="D216">
        <f>COUNTIF($C$2:$C$404, $C$2:$C$404)</f>
        <v>10</v>
      </c>
    </row>
    <row r="217" spans="1:4" ht="15.6" x14ac:dyDescent="0.3">
      <c r="A217" s="5" t="s">
        <v>175</v>
      </c>
      <c r="B217" s="18" t="s">
        <v>174</v>
      </c>
      <c r="C217" s="5" t="s">
        <v>4</v>
      </c>
      <c r="D217">
        <f>COUNTIF($C$2:$C$404, $C$2:$C$404)</f>
        <v>10</v>
      </c>
    </row>
    <row r="218" spans="1:4" ht="15.6" x14ac:dyDescent="0.3">
      <c r="A218" s="5" t="s">
        <v>176</v>
      </c>
      <c r="B218" s="18" t="s">
        <v>174</v>
      </c>
      <c r="C218" s="5" t="s">
        <v>4</v>
      </c>
      <c r="D218">
        <f>COUNTIF($C$2:$C$404, $C$2:$C$404)</f>
        <v>10</v>
      </c>
    </row>
    <row r="219" spans="1:4" ht="15.6" x14ac:dyDescent="0.3">
      <c r="A219" s="5" t="s">
        <v>178</v>
      </c>
      <c r="B219" s="18" t="s">
        <v>177</v>
      </c>
      <c r="C219" s="5" t="s">
        <v>4</v>
      </c>
      <c r="D219">
        <f>COUNTIF($C$2:$C$404, $C$2:$C$404)</f>
        <v>10</v>
      </c>
    </row>
    <row r="220" spans="1:4" ht="15.6" x14ac:dyDescent="0.3">
      <c r="A220" s="5" t="s">
        <v>347</v>
      </c>
      <c r="B220" s="7" t="s">
        <v>345</v>
      </c>
      <c r="C220" s="5" t="s">
        <v>4</v>
      </c>
      <c r="D220">
        <f>COUNTIF($C$2:$C$404, $C$2:$C$404)</f>
        <v>10</v>
      </c>
    </row>
    <row r="221" spans="1:4" ht="15.6" x14ac:dyDescent="0.3">
      <c r="A221" s="5" t="s">
        <v>548</v>
      </c>
      <c r="B221" s="7" t="s">
        <v>174</v>
      </c>
      <c r="C221" s="5" t="s">
        <v>4</v>
      </c>
      <c r="D221">
        <f>COUNTIF($C$2:$C$404, $C$2:$C$404)</f>
        <v>10</v>
      </c>
    </row>
    <row r="222" spans="1:4" ht="15.6" x14ac:dyDescent="0.3">
      <c r="A222" s="4" t="s">
        <v>558</v>
      </c>
      <c r="B222" s="18" t="s">
        <v>556</v>
      </c>
      <c r="C222" s="5" t="s">
        <v>4</v>
      </c>
      <c r="D222">
        <f>COUNTIF($C$2:$C$404, $C$2:$C$404)</f>
        <v>10</v>
      </c>
    </row>
    <row r="223" spans="1:4" ht="15.6" x14ac:dyDescent="0.3">
      <c r="A223" s="4" t="s">
        <v>568</v>
      </c>
      <c r="B223" s="18" t="s">
        <v>559</v>
      </c>
      <c r="C223" s="5" t="s">
        <v>4</v>
      </c>
      <c r="D223">
        <f>COUNTIF($C$2:$C$404, $C$2:$C$404)</f>
        <v>10</v>
      </c>
    </row>
    <row r="224" spans="1:4" ht="15.6" x14ac:dyDescent="0.3">
      <c r="A224" s="4" t="s">
        <v>576</v>
      </c>
      <c r="B224" s="18" t="s">
        <v>571</v>
      </c>
      <c r="C224" s="5" t="s">
        <v>4</v>
      </c>
      <c r="D224">
        <f>COUNTIF($C$2:$C$404, $C$2:$C$404)</f>
        <v>10</v>
      </c>
    </row>
    <row r="225" spans="1:4" ht="15.6" x14ac:dyDescent="0.3">
      <c r="A225" s="5" t="s">
        <v>58</v>
      </c>
      <c r="B225" s="17" t="s">
        <v>49</v>
      </c>
      <c r="C225" s="5" t="s">
        <v>57</v>
      </c>
      <c r="D225">
        <f>COUNTIF($C$2:$C$404, $C$2:$C$404)</f>
        <v>10</v>
      </c>
    </row>
    <row r="226" spans="1:4" ht="15.6" x14ac:dyDescent="0.3">
      <c r="A226" s="5" t="s">
        <v>102</v>
      </c>
      <c r="B226" s="17" t="s">
        <v>103</v>
      </c>
      <c r="C226" s="5" t="s">
        <v>57</v>
      </c>
      <c r="D226">
        <f>COUNTIF($C$2:$C$404, $C$2:$C$404)</f>
        <v>10</v>
      </c>
    </row>
    <row r="227" spans="1:4" ht="15.6" x14ac:dyDescent="0.3">
      <c r="A227" s="5" t="s">
        <v>107</v>
      </c>
      <c r="B227" s="17" t="s">
        <v>103</v>
      </c>
      <c r="C227" s="5" t="s">
        <v>57</v>
      </c>
      <c r="D227">
        <f>COUNTIF($C$2:$C$404, $C$2:$C$404)</f>
        <v>10</v>
      </c>
    </row>
    <row r="228" spans="1:4" ht="15.6" x14ac:dyDescent="0.3">
      <c r="A228" s="5" t="s">
        <v>116</v>
      </c>
      <c r="B228" s="17" t="s">
        <v>113</v>
      </c>
      <c r="C228" s="5" t="s">
        <v>57</v>
      </c>
      <c r="D228">
        <f>COUNTIF($C$2:$C$404, $C$2:$C$404)</f>
        <v>10</v>
      </c>
    </row>
    <row r="229" spans="1:4" ht="15.6" x14ac:dyDescent="0.3">
      <c r="A229" s="5" t="s">
        <v>344</v>
      </c>
      <c r="B229" s="7" t="s">
        <v>39</v>
      </c>
      <c r="C229" s="5" t="s">
        <v>57</v>
      </c>
      <c r="D229">
        <f>COUNTIF($C$2:$C$404, $C$2:$C$404)</f>
        <v>10</v>
      </c>
    </row>
    <row r="230" spans="1:4" ht="15.6" x14ac:dyDescent="0.3">
      <c r="A230" s="5" t="s">
        <v>481</v>
      </c>
      <c r="B230" s="7" t="s">
        <v>103</v>
      </c>
      <c r="C230" s="5" t="s">
        <v>57</v>
      </c>
      <c r="D230">
        <f>COUNTIF($C$2:$C$404, $C$2:$C$404)</f>
        <v>10</v>
      </c>
    </row>
    <row r="231" spans="1:4" ht="15.6" x14ac:dyDescent="0.3">
      <c r="A231" s="5" t="s">
        <v>482</v>
      </c>
      <c r="B231" s="7" t="s">
        <v>103</v>
      </c>
      <c r="C231" s="5" t="s">
        <v>57</v>
      </c>
      <c r="D231">
        <f>COUNTIF($C$2:$C$404, $C$2:$C$404)</f>
        <v>10</v>
      </c>
    </row>
    <row r="232" spans="1:4" ht="15.6" x14ac:dyDescent="0.3">
      <c r="A232" s="5" t="s">
        <v>116</v>
      </c>
      <c r="B232" s="7" t="s">
        <v>113</v>
      </c>
      <c r="C232" s="5" t="s">
        <v>57</v>
      </c>
      <c r="D232">
        <f>COUNTIF($C$2:$C$404, $C$2:$C$404)</f>
        <v>10</v>
      </c>
    </row>
    <row r="233" spans="1:4" ht="15.6" x14ac:dyDescent="0.3">
      <c r="A233" s="5" t="s">
        <v>544</v>
      </c>
      <c r="B233" s="7" t="s">
        <v>174</v>
      </c>
      <c r="C233" s="5" t="s">
        <v>57</v>
      </c>
      <c r="D233">
        <f>COUNTIF($C$2:$C$404, $C$2:$C$404)</f>
        <v>10</v>
      </c>
    </row>
    <row r="234" spans="1:4" ht="15.6" x14ac:dyDescent="0.3">
      <c r="A234" s="5" t="s">
        <v>547</v>
      </c>
      <c r="B234" s="7" t="s">
        <v>174</v>
      </c>
      <c r="C234" s="5" t="s">
        <v>57</v>
      </c>
      <c r="D234">
        <f>COUNTIF($C$2:$C$404, $C$2:$C$404)</f>
        <v>10</v>
      </c>
    </row>
    <row r="235" spans="1:4" ht="15.6" x14ac:dyDescent="0.3">
      <c r="A235" s="5" t="s">
        <v>73</v>
      </c>
      <c r="B235" s="17" t="s">
        <v>71</v>
      </c>
      <c r="C235" s="5" t="s">
        <v>72</v>
      </c>
      <c r="D235">
        <f>COUNTIF($C$2:$C$404, $C$2:$C$404)</f>
        <v>9</v>
      </c>
    </row>
    <row r="236" spans="1:4" ht="15.6" x14ac:dyDescent="0.3">
      <c r="A236" s="5" t="s">
        <v>94</v>
      </c>
      <c r="B236" s="17" t="s">
        <v>92</v>
      </c>
      <c r="C236" s="5" t="s">
        <v>72</v>
      </c>
      <c r="D236">
        <f>COUNTIF($C$2:$C$404, $C$2:$C$404)</f>
        <v>9</v>
      </c>
    </row>
    <row r="237" spans="1:4" ht="15.6" x14ac:dyDescent="0.3">
      <c r="A237" s="5" t="s">
        <v>247</v>
      </c>
      <c r="B237" s="7" t="s">
        <v>13</v>
      </c>
      <c r="C237" s="5" t="s">
        <v>72</v>
      </c>
      <c r="D237">
        <f>COUNTIF($C$2:$C$404, $C$2:$C$404)</f>
        <v>9</v>
      </c>
    </row>
    <row r="238" spans="1:4" ht="15.6" x14ac:dyDescent="0.3">
      <c r="A238" s="4" t="s">
        <v>249</v>
      </c>
      <c r="B238" s="7" t="s">
        <v>250</v>
      </c>
      <c r="C238" s="5" t="s">
        <v>72</v>
      </c>
      <c r="D238">
        <f>COUNTIF($C$2:$C$404, $C$2:$C$404)</f>
        <v>9</v>
      </c>
    </row>
    <row r="239" spans="1:4" ht="15.6" x14ac:dyDescent="0.3">
      <c r="A239" s="5" t="s">
        <v>418</v>
      </c>
      <c r="B239" s="7" t="s">
        <v>413</v>
      </c>
      <c r="C239" s="5" t="s">
        <v>72</v>
      </c>
      <c r="D239">
        <f>COUNTIF($C$2:$C$404, $C$2:$C$404)</f>
        <v>9</v>
      </c>
    </row>
    <row r="240" spans="1:4" ht="15.6" x14ac:dyDescent="0.3">
      <c r="A240" s="5" t="s">
        <v>432</v>
      </c>
      <c r="B240" s="7" t="s">
        <v>431</v>
      </c>
      <c r="C240" s="5" t="s">
        <v>72</v>
      </c>
      <c r="D240">
        <f>COUNTIF($C$2:$C$404, $C$2:$C$404)</f>
        <v>9</v>
      </c>
    </row>
    <row r="241" spans="1:4" ht="15.6" x14ac:dyDescent="0.3">
      <c r="A241" s="5" t="s">
        <v>458</v>
      </c>
      <c r="B241" s="7" t="s">
        <v>457</v>
      </c>
      <c r="C241" s="5" t="s">
        <v>72</v>
      </c>
      <c r="D241">
        <f>COUNTIF($C$2:$C$404, $C$2:$C$404)</f>
        <v>9</v>
      </c>
    </row>
    <row r="242" spans="1:4" ht="15.6" x14ac:dyDescent="0.3">
      <c r="A242" s="5" t="s">
        <v>463</v>
      </c>
      <c r="B242" s="7" t="s">
        <v>464</v>
      </c>
      <c r="C242" s="5" t="s">
        <v>72</v>
      </c>
      <c r="D242">
        <f>COUNTIF($C$2:$C$404, $C$2:$C$404)</f>
        <v>9</v>
      </c>
    </row>
    <row r="243" spans="1:4" ht="15.6" x14ac:dyDescent="0.3">
      <c r="A243" s="5" t="s">
        <v>472</v>
      </c>
      <c r="B243" s="7" t="s">
        <v>475</v>
      </c>
      <c r="C243" s="5" t="s">
        <v>72</v>
      </c>
      <c r="D243">
        <f>COUNTIF($C$2:$C$404, $C$2:$C$404)</f>
        <v>9</v>
      </c>
    </row>
    <row r="244" spans="1:4" ht="15.6" x14ac:dyDescent="0.3">
      <c r="A244" s="5" t="s">
        <v>417</v>
      </c>
      <c r="B244" s="7" t="s">
        <v>413</v>
      </c>
      <c r="C244" s="5" t="s">
        <v>416</v>
      </c>
      <c r="D244">
        <f>COUNTIF($C$2:$C$404, $C$2:$C$404)</f>
        <v>7</v>
      </c>
    </row>
    <row r="245" spans="1:4" ht="15.6" x14ac:dyDescent="0.3">
      <c r="A245" s="5" t="s">
        <v>429</v>
      </c>
      <c r="B245" s="7" t="s">
        <v>423</v>
      </c>
      <c r="C245" s="5" t="s">
        <v>416</v>
      </c>
      <c r="D245">
        <f>COUNTIF($C$2:$C$404, $C$2:$C$404)</f>
        <v>7</v>
      </c>
    </row>
    <row r="246" spans="1:4" ht="15.6" x14ac:dyDescent="0.3">
      <c r="A246" s="5" t="s">
        <v>429</v>
      </c>
      <c r="B246" s="7" t="s">
        <v>423</v>
      </c>
      <c r="C246" s="5" t="s">
        <v>416</v>
      </c>
      <c r="D246">
        <f>COUNTIF($C$2:$C$404, $C$2:$C$404)</f>
        <v>7</v>
      </c>
    </row>
    <row r="247" spans="1:4" ht="15.6" x14ac:dyDescent="0.3">
      <c r="A247" s="5" t="s">
        <v>438</v>
      </c>
      <c r="B247" s="7" t="s">
        <v>431</v>
      </c>
      <c r="C247" s="5" t="s">
        <v>416</v>
      </c>
      <c r="D247">
        <f>COUNTIF($C$2:$C$404, $C$2:$C$404)</f>
        <v>7</v>
      </c>
    </row>
    <row r="248" spans="1:4" ht="15.6" x14ac:dyDescent="0.3">
      <c r="A248" s="4" t="s">
        <v>561</v>
      </c>
      <c r="B248" s="18" t="s">
        <v>559</v>
      </c>
      <c r="C248" s="5" t="s">
        <v>416</v>
      </c>
      <c r="D248">
        <f>COUNTIF($C$2:$C$404, $C$2:$C$404)</f>
        <v>7</v>
      </c>
    </row>
    <row r="249" spans="1:4" ht="15.6" x14ac:dyDescent="0.3">
      <c r="A249" s="4" t="s">
        <v>562</v>
      </c>
      <c r="B249" s="18" t="s">
        <v>559</v>
      </c>
      <c r="C249" s="5" t="s">
        <v>416</v>
      </c>
      <c r="D249">
        <f>COUNTIF($C$2:$C$404, $C$2:$C$404)</f>
        <v>7</v>
      </c>
    </row>
    <row r="250" spans="1:4" ht="15.6" x14ac:dyDescent="0.3">
      <c r="A250" s="4" t="s">
        <v>575</v>
      </c>
      <c r="B250" s="18" t="s">
        <v>571</v>
      </c>
      <c r="C250" s="5" t="s">
        <v>416</v>
      </c>
      <c r="D250">
        <f>COUNTIF($C$2:$C$404, $C$2:$C$404)</f>
        <v>7</v>
      </c>
    </row>
    <row r="251" spans="1:4" ht="15.6" x14ac:dyDescent="0.3">
      <c r="A251" s="5" t="s">
        <v>81</v>
      </c>
      <c r="B251" s="17" t="s">
        <v>79</v>
      </c>
      <c r="C251" s="5" t="s">
        <v>80</v>
      </c>
      <c r="D251">
        <f>COUNTIF($C$2:$C$404, $C$2:$C$404)</f>
        <v>7</v>
      </c>
    </row>
    <row r="252" spans="1:4" ht="15.6" x14ac:dyDescent="0.3">
      <c r="A252" s="4" t="s">
        <v>158</v>
      </c>
      <c r="B252" s="18" t="s">
        <v>155</v>
      </c>
      <c r="C252" s="5" t="s">
        <v>80</v>
      </c>
      <c r="D252">
        <f>COUNTIF($C$2:$C$404, $C$2:$C$404)</f>
        <v>7</v>
      </c>
    </row>
    <row r="253" spans="1:4" ht="15.6" x14ac:dyDescent="0.3">
      <c r="A253" s="5" t="s">
        <v>198</v>
      </c>
      <c r="B253" s="18" t="s">
        <v>196</v>
      </c>
      <c r="C253" s="5" t="s">
        <v>80</v>
      </c>
      <c r="D253">
        <f>COUNTIF($C$2:$C$404, $C$2:$C$404)</f>
        <v>7</v>
      </c>
    </row>
    <row r="254" spans="1:4" ht="15.6" x14ac:dyDescent="0.3">
      <c r="A254" s="5" t="s">
        <v>215</v>
      </c>
      <c r="B254" s="7" t="s">
        <v>213</v>
      </c>
      <c r="C254" s="5" t="s">
        <v>80</v>
      </c>
      <c r="D254">
        <f>COUNTIF($C$2:$C$404, $C$2:$C$404)</f>
        <v>7</v>
      </c>
    </row>
    <row r="255" spans="1:4" ht="15.6" x14ac:dyDescent="0.3">
      <c r="A255" s="5" t="s">
        <v>288</v>
      </c>
      <c r="B255" s="18" t="s">
        <v>286</v>
      </c>
      <c r="C255" s="5" t="s">
        <v>80</v>
      </c>
      <c r="D255">
        <f>COUNTIF($C$2:$C$404, $C$2:$C$404)</f>
        <v>7</v>
      </c>
    </row>
    <row r="256" spans="1:4" ht="15.6" x14ac:dyDescent="0.3">
      <c r="A256" s="5" t="s">
        <v>410</v>
      </c>
      <c r="B256" s="7" t="s">
        <v>407</v>
      </c>
      <c r="C256" s="5" t="s">
        <v>80</v>
      </c>
      <c r="D256">
        <f>COUNTIF($C$2:$C$404, $C$2:$C$404)</f>
        <v>7</v>
      </c>
    </row>
    <row r="257" spans="1:4" ht="15.6" x14ac:dyDescent="0.3">
      <c r="A257" s="5" t="s">
        <v>81</v>
      </c>
      <c r="B257" s="7" t="s">
        <v>407</v>
      </c>
      <c r="C257" s="5" t="s">
        <v>80</v>
      </c>
      <c r="D257">
        <f>COUNTIF($C$2:$C$404, $C$2:$C$404)</f>
        <v>7</v>
      </c>
    </row>
    <row r="258" spans="1:4" ht="15.6" x14ac:dyDescent="0.3">
      <c r="A258" s="5" t="s">
        <v>121</v>
      </c>
      <c r="B258" s="17" t="s">
        <v>125</v>
      </c>
      <c r="C258" s="5" t="s">
        <v>120</v>
      </c>
      <c r="D258">
        <f>COUNTIF($C$2:$C$404, $C$2:$C$404)</f>
        <v>7</v>
      </c>
    </row>
    <row r="259" spans="1:4" ht="15.6" x14ac:dyDescent="0.3">
      <c r="A259" s="5" t="s">
        <v>207</v>
      </c>
      <c r="B259" s="7" t="s">
        <v>208</v>
      </c>
      <c r="C259" s="5" t="s">
        <v>120</v>
      </c>
      <c r="D259">
        <f>COUNTIF($C$2:$C$404, $C$2:$C$404)</f>
        <v>7</v>
      </c>
    </row>
    <row r="260" spans="1:4" ht="15.6" x14ac:dyDescent="0.3">
      <c r="A260" s="5" t="s">
        <v>209</v>
      </c>
      <c r="B260" s="7" t="s">
        <v>208</v>
      </c>
      <c r="C260" s="5" t="s">
        <v>120</v>
      </c>
      <c r="D260">
        <f>COUNTIF($C$2:$C$404, $C$2:$C$404)</f>
        <v>7</v>
      </c>
    </row>
    <row r="261" spans="1:4" ht="15.6" x14ac:dyDescent="0.3">
      <c r="A261" s="5" t="s">
        <v>121</v>
      </c>
      <c r="B261" s="7" t="s">
        <v>125</v>
      </c>
      <c r="C261" s="5" t="s">
        <v>120</v>
      </c>
      <c r="D261">
        <f>COUNTIF($C$2:$C$404, $C$2:$C$404)</f>
        <v>7</v>
      </c>
    </row>
    <row r="262" spans="1:4" ht="15.6" x14ac:dyDescent="0.3">
      <c r="A262" s="5" t="s">
        <v>524</v>
      </c>
      <c r="B262" s="7" t="s">
        <v>525</v>
      </c>
      <c r="C262" s="5" t="s">
        <v>120</v>
      </c>
      <c r="D262">
        <f>COUNTIF($C$2:$C$404, $C$2:$C$404)</f>
        <v>7</v>
      </c>
    </row>
    <row r="263" spans="1:4" ht="15.6" x14ac:dyDescent="0.3">
      <c r="A263" s="5" t="s">
        <v>528</v>
      </c>
      <c r="B263" s="7" t="s">
        <v>525</v>
      </c>
      <c r="C263" s="5" t="s">
        <v>120</v>
      </c>
      <c r="D263">
        <f>COUNTIF($C$2:$C$404, $C$2:$C$404)</f>
        <v>7</v>
      </c>
    </row>
    <row r="264" spans="1:4" ht="15.6" x14ac:dyDescent="0.3">
      <c r="A264" s="4" t="s">
        <v>580</v>
      </c>
      <c r="B264" s="18" t="s">
        <v>579</v>
      </c>
      <c r="C264" s="5" t="s">
        <v>120</v>
      </c>
      <c r="D264">
        <f>COUNTIF($C$2:$C$404, $C$2:$C$404)</f>
        <v>7</v>
      </c>
    </row>
    <row r="265" spans="1:4" ht="15.6" x14ac:dyDescent="0.3">
      <c r="A265" s="5" t="s">
        <v>98</v>
      </c>
      <c r="B265" s="17" t="s">
        <v>92</v>
      </c>
      <c r="C265" s="5" t="s">
        <v>97</v>
      </c>
      <c r="D265">
        <f>COUNTIF($C$2:$C$404, $C$2:$C$404)</f>
        <v>5</v>
      </c>
    </row>
    <row r="266" spans="1:4" ht="15.6" x14ac:dyDescent="0.3">
      <c r="A266" s="5" t="s">
        <v>440</v>
      </c>
      <c r="B266" s="7" t="s">
        <v>431</v>
      </c>
      <c r="C266" s="5" t="s">
        <v>97</v>
      </c>
      <c r="D266">
        <f>COUNTIF($C$2:$C$404, $C$2:$C$404)</f>
        <v>5</v>
      </c>
    </row>
    <row r="267" spans="1:4" ht="15.6" x14ac:dyDescent="0.3">
      <c r="A267" s="5" t="s">
        <v>461</v>
      </c>
      <c r="B267" s="7" t="s">
        <v>457</v>
      </c>
      <c r="C267" s="5" t="s">
        <v>97</v>
      </c>
      <c r="D267">
        <f>COUNTIF($C$2:$C$404, $C$2:$C$404)</f>
        <v>5</v>
      </c>
    </row>
    <row r="268" spans="1:4" ht="15.6" x14ac:dyDescent="0.3">
      <c r="A268" s="5" t="s">
        <v>470</v>
      </c>
      <c r="B268" s="7" t="s">
        <v>464</v>
      </c>
      <c r="C268" s="5" t="s">
        <v>97</v>
      </c>
      <c r="D268">
        <f>COUNTIF($C$2:$C$404, $C$2:$C$404)</f>
        <v>5</v>
      </c>
    </row>
    <row r="269" spans="1:4" ht="15.6" x14ac:dyDescent="0.3">
      <c r="A269" s="5" t="s">
        <v>478</v>
      </c>
      <c r="B269" s="7" t="s">
        <v>475</v>
      </c>
      <c r="C269" s="5" t="s">
        <v>97</v>
      </c>
      <c r="D269">
        <f>COUNTIF($C$2:$C$404, $C$2:$C$404)</f>
        <v>5</v>
      </c>
    </row>
    <row r="270" spans="1:4" ht="15.6" x14ac:dyDescent="0.3">
      <c r="A270" s="5" t="s">
        <v>20</v>
      </c>
      <c r="B270" s="17" t="s">
        <v>21</v>
      </c>
      <c r="C270" s="5" t="s">
        <v>586</v>
      </c>
      <c r="D270">
        <f>COUNTIF($C$2:$C$404, $C$2:$C$404)</f>
        <v>4</v>
      </c>
    </row>
    <row r="271" spans="1:4" ht="15.6" x14ac:dyDescent="0.3">
      <c r="A271" s="16">
        <v>491912</v>
      </c>
      <c r="B271" s="7" t="s">
        <v>221</v>
      </c>
      <c r="C271" s="5" t="s">
        <v>586</v>
      </c>
      <c r="D271">
        <f>COUNTIF($C$2:$C$404, $C$2:$C$404)</f>
        <v>4</v>
      </c>
    </row>
    <row r="272" spans="1:4" ht="15.6" x14ac:dyDescent="0.3">
      <c r="A272" s="5" t="s">
        <v>258</v>
      </c>
      <c r="B272" s="7" t="s">
        <v>257</v>
      </c>
      <c r="C272" s="5" t="s">
        <v>586</v>
      </c>
      <c r="D272">
        <f>COUNTIF($C$2:$C$404, $C$2:$C$404)</f>
        <v>4</v>
      </c>
    </row>
    <row r="273" spans="1:4" ht="15.6" x14ac:dyDescent="0.3">
      <c r="A273" s="5" t="s">
        <v>259</v>
      </c>
      <c r="B273" s="7" t="s">
        <v>257</v>
      </c>
      <c r="C273" s="5" t="s">
        <v>586</v>
      </c>
      <c r="D273">
        <f>COUNTIF($C$2:$C$404, $C$2:$C$404)</f>
        <v>4</v>
      </c>
    </row>
    <row r="274" spans="1:4" ht="15.6" x14ac:dyDescent="0.3">
      <c r="A274" s="5" t="s">
        <v>243</v>
      </c>
      <c r="B274" s="7" t="s">
        <v>242</v>
      </c>
      <c r="C274" s="5" t="s">
        <v>241</v>
      </c>
      <c r="D274">
        <f>COUNTIF($C$2:$C$404, $C$2:$C$404)</f>
        <v>4</v>
      </c>
    </row>
    <row r="275" spans="1:4" ht="15.6" x14ac:dyDescent="0.3">
      <c r="A275" s="5" t="s">
        <v>317</v>
      </c>
      <c r="B275" s="7" t="s">
        <v>315</v>
      </c>
      <c r="C275" s="5" t="s">
        <v>241</v>
      </c>
      <c r="D275">
        <f>COUNTIF($C$2:$C$404, $C$2:$C$404)</f>
        <v>4</v>
      </c>
    </row>
    <row r="276" spans="1:4" ht="15.6" x14ac:dyDescent="0.3">
      <c r="A276" s="4" t="s">
        <v>566</v>
      </c>
      <c r="B276" s="18" t="s">
        <v>559</v>
      </c>
      <c r="C276" s="5" t="s">
        <v>241</v>
      </c>
      <c r="D276">
        <f>COUNTIF($C$2:$C$404, $C$2:$C$404)</f>
        <v>4</v>
      </c>
    </row>
    <row r="277" spans="1:4" ht="15.6" x14ac:dyDescent="0.3">
      <c r="A277" s="4" t="s">
        <v>573</v>
      </c>
      <c r="B277" s="18" t="s">
        <v>571</v>
      </c>
      <c r="C277" s="5" t="s">
        <v>241</v>
      </c>
      <c r="D277">
        <f>COUNTIF($C$2:$C$404, $C$2:$C$404)</f>
        <v>4</v>
      </c>
    </row>
    <row r="278" spans="1:4" ht="15.6" x14ac:dyDescent="0.3">
      <c r="A278" s="4" t="s">
        <v>180</v>
      </c>
      <c r="B278" s="18" t="s">
        <v>181</v>
      </c>
      <c r="C278" s="5" t="s">
        <v>179</v>
      </c>
      <c r="D278">
        <f>COUNTIF($C$2:$C$404, $C$2:$C$404)</f>
        <v>4</v>
      </c>
    </row>
    <row r="279" spans="1:4" ht="15.6" x14ac:dyDescent="0.3">
      <c r="A279" s="5" t="s">
        <v>496</v>
      </c>
      <c r="B279" s="7" t="s">
        <v>494</v>
      </c>
      <c r="C279" s="5" t="s">
        <v>179</v>
      </c>
      <c r="D279">
        <f>COUNTIF($C$2:$C$404, $C$2:$C$404)</f>
        <v>4</v>
      </c>
    </row>
    <row r="280" spans="1:4" ht="15.6" x14ac:dyDescent="0.3">
      <c r="A280" s="4" t="s">
        <v>498</v>
      </c>
      <c r="B280" s="7" t="s">
        <v>129</v>
      </c>
      <c r="C280" s="5" t="s">
        <v>179</v>
      </c>
      <c r="D280">
        <f>COUNTIF($C$2:$C$404, $C$2:$C$404)</f>
        <v>4</v>
      </c>
    </row>
    <row r="281" spans="1:4" ht="15.6" x14ac:dyDescent="0.3">
      <c r="A281" s="4" t="s">
        <v>569</v>
      </c>
      <c r="B281" s="18" t="s">
        <v>559</v>
      </c>
      <c r="C281" s="5" t="s">
        <v>179</v>
      </c>
      <c r="D281">
        <f>COUNTIF($C$2:$C$404, $C$2:$C$404)</f>
        <v>4</v>
      </c>
    </row>
    <row r="282" spans="1:4" ht="15.6" x14ac:dyDescent="0.3">
      <c r="A282" s="5" t="s">
        <v>131</v>
      </c>
      <c r="B282" s="7" t="s">
        <v>132</v>
      </c>
      <c r="C282" s="5" t="s">
        <v>130</v>
      </c>
      <c r="D282">
        <f>COUNTIF($C$2:$C$404, $C$2:$C$404)</f>
        <v>4</v>
      </c>
    </row>
    <row r="283" spans="1:4" ht="15.6" x14ac:dyDescent="0.3">
      <c r="A283" s="5" t="s">
        <v>307</v>
      </c>
      <c r="B283" s="7" t="s">
        <v>308</v>
      </c>
      <c r="C283" s="5" t="s">
        <v>130</v>
      </c>
      <c r="D283">
        <f>COUNTIF($C$2:$C$404, $C$2:$C$404)</f>
        <v>4</v>
      </c>
    </row>
    <row r="284" spans="1:4" ht="15.6" x14ac:dyDescent="0.3">
      <c r="A284" s="5" t="s">
        <v>311</v>
      </c>
      <c r="B284" s="7" t="s">
        <v>308</v>
      </c>
      <c r="C284" s="5" t="s">
        <v>130</v>
      </c>
      <c r="D284">
        <f>COUNTIF($C$2:$C$404, $C$2:$C$404)</f>
        <v>4</v>
      </c>
    </row>
    <row r="285" spans="1:4" ht="15.6" x14ac:dyDescent="0.3">
      <c r="A285" s="4" t="s">
        <v>131</v>
      </c>
      <c r="B285" s="7" t="s">
        <v>132</v>
      </c>
      <c r="C285" s="5" t="s">
        <v>130</v>
      </c>
      <c r="D285">
        <f>COUNTIF($C$2:$C$404, $C$2:$C$404)</f>
        <v>4</v>
      </c>
    </row>
    <row r="286" spans="1:4" ht="15.6" x14ac:dyDescent="0.3">
      <c r="A286" s="4" t="s">
        <v>488</v>
      </c>
      <c r="B286" s="7" t="s">
        <v>103</v>
      </c>
      <c r="C286" s="5" t="s">
        <v>487</v>
      </c>
      <c r="D286">
        <f>COUNTIF($C$2:$C$404, $C$2:$C$404)</f>
        <v>3</v>
      </c>
    </row>
    <row r="287" spans="1:4" ht="15.6" x14ac:dyDescent="0.3">
      <c r="A287" s="4" t="s">
        <v>489</v>
      </c>
      <c r="B287" s="7" t="s">
        <v>103</v>
      </c>
      <c r="C287" s="5" t="s">
        <v>487</v>
      </c>
      <c r="D287">
        <f>COUNTIF($C$2:$C$404, $C$2:$C$404)</f>
        <v>3</v>
      </c>
    </row>
    <row r="288" spans="1:4" ht="15.6" x14ac:dyDescent="0.3">
      <c r="A288" s="5" t="s">
        <v>505</v>
      </c>
      <c r="B288" s="18" t="s">
        <v>503</v>
      </c>
      <c r="C288" s="5" t="s">
        <v>487</v>
      </c>
      <c r="D288">
        <f>COUNTIF($C$2:$C$404, $C$2:$C$404)</f>
        <v>3</v>
      </c>
    </row>
    <row r="289" spans="1:4" ht="15.6" x14ac:dyDescent="0.3">
      <c r="A289" s="5" t="s">
        <v>362</v>
      </c>
      <c r="B289" s="7" t="s">
        <v>360</v>
      </c>
      <c r="C289" s="5" t="s">
        <v>361</v>
      </c>
      <c r="D289">
        <f>COUNTIF($C$2:$C$404, $C$2:$C$404)</f>
        <v>3</v>
      </c>
    </row>
    <row r="290" spans="1:4" ht="15.6" x14ac:dyDescent="0.3">
      <c r="A290" s="5" t="s">
        <v>532</v>
      </c>
      <c r="B290" s="7" t="s">
        <v>525</v>
      </c>
      <c r="C290" s="5" t="s">
        <v>361</v>
      </c>
      <c r="D290">
        <f>COUNTIF($C$2:$C$404, $C$2:$C$404)</f>
        <v>3</v>
      </c>
    </row>
    <row r="291" spans="1:4" ht="15.6" x14ac:dyDescent="0.3">
      <c r="A291" s="5" t="s">
        <v>533</v>
      </c>
      <c r="B291" s="7" t="s">
        <v>525</v>
      </c>
      <c r="C291" s="5" t="s">
        <v>361</v>
      </c>
      <c r="D291">
        <f>COUNTIF($C$2:$C$404, $C$2:$C$404)</f>
        <v>3</v>
      </c>
    </row>
    <row r="292" spans="1:4" ht="15.6" x14ac:dyDescent="0.3">
      <c r="A292" s="5" t="s">
        <v>109</v>
      </c>
      <c r="B292" s="17" t="s">
        <v>103</v>
      </c>
      <c r="C292" s="5" t="s">
        <v>108</v>
      </c>
      <c r="D292">
        <f>COUNTIF($C$2:$C$404, $C$2:$C$404)</f>
        <v>3</v>
      </c>
    </row>
    <row r="293" spans="1:4" ht="15.6" x14ac:dyDescent="0.3">
      <c r="A293" s="5" t="s">
        <v>166</v>
      </c>
      <c r="B293" s="18" t="s">
        <v>167</v>
      </c>
      <c r="C293" s="5" t="s">
        <v>108</v>
      </c>
      <c r="D293">
        <f>COUNTIF($C$2:$C$404, $C$2:$C$404)</f>
        <v>3</v>
      </c>
    </row>
    <row r="294" spans="1:4" ht="15.6" x14ac:dyDescent="0.3">
      <c r="A294" s="5" t="s">
        <v>166</v>
      </c>
      <c r="B294" s="7" t="s">
        <v>314</v>
      </c>
      <c r="C294" s="5" t="s">
        <v>108</v>
      </c>
      <c r="D294">
        <f>COUNTIF($C$2:$C$404, $C$2:$C$404)</f>
        <v>3</v>
      </c>
    </row>
    <row r="295" spans="1:4" ht="15.6" x14ac:dyDescent="0.3">
      <c r="A295" s="5" t="s">
        <v>25</v>
      </c>
      <c r="B295" s="17" t="s">
        <v>26</v>
      </c>
      <c r="C295" s="5" t="s">
        <v>24</v>
      </c>
      <c r="D295">
        <f>COUNTIF($C$2:$C$404, $C$2:$C$404)</f>
        <v>3</v>
      </c>
    </row>
    <row r="296" spans="1:4" ht="15.6" x14ac:dyDescent="0.3">
      <c r="A296" s="6" t="s">
        <v>30</v>
      </c>
      <c r="B296" s="17" t="s">
        <v>29</v>
      </c>
      <c r="C296" s="5" t="s">
        <v>24</v>
      </c>
      <c r="D296">
        <f>COUNTIF($C$2:$C$404, $C$2:$C$404)</f>
        <v>3</v>
      </c>
    </row>
    <row r="297" spans="1:4" ht="15.6" x14ac:dyDescent="0.3">
      <c r="A297" s="5" t="s">
        <v>285</v>
      </c>
      <c r="B297" s="18" t="s">
        <v>286</v>
      </c>
      <c r="C297" s="5" t="s">
        <v>24</v>
      </c>
      <c r="D297">
        <f>COUNTIF($C$2:$C$404, $C$2:$C$404)</f>
        <v>3</v>
      </c>
    </row>
    <row r="298" spans="1:4" ht="15.6" x14ac:dyDescent="0.3">
      <c r="A298" s="5" t="s">
        <v>78</v>
      </c>
      <c r="B298" s="17" t="s">
        <v>79</v>
      </c>
      <c r="C298" s="5" t="s">
        <v>77</v>
      </c>
      <c r="D298">
        <f>COUNTIF($C$2:$C$404, $C$2:$C$404)</f>
        <v>3</v>
      </c>
    </row>
    <row r="299" spans="1:4" ht="15.6" x14ac:dyDescent="0.3">
      <c r="A299" s="5" t="s">
        <v>262</v>
      </c>
      <c r="B299" s="7" t="s">
        <v>257</v>
      </c>
      <c r="C299" s="5" t="s">
        <v>77</v>
      </c>
      <c r="D299">
        <f>COUNTIF($C$2:$C$404, $C$2:$C$404)</f>
        <v>3</v>
      </c>
    </row>
    <row r="300" spans="1:4" ht="15.6" x14ac:dyDescent="0.3">
      <c r="A300" s="5" t="s">
        <v>78</v>
      </c>
      <c r="B300" s="7" t="s">
        <v>407</v>
      </c>
      <c r="C300" s="5" t="s">
        <v>77</v>
      </c>
      <c r="D300">
        <f>COUNTIF($C$2:$C$404, $C$2:$C$404)</f>
        <v>3</v>
      </c>
    </row>
    <row r="301" spans="1:4" ht="15.6" x14ac:dyDescent="0.3">
      <c r="A301" s="5" t="s">
        <v>93</v>
      </c>
      <c r="B301" s="17" t="s">
        <v>92</v>
      </c>
      <c r="C301" s="5" t="s">
        <v>592</v>
      </c>
      <c r="D301">
        <f>COUNTIF($C$2:$C$404, $C$2:$C$404)</f>
        <v>2</v>
      </c>
    </row>
    <row r="302" spans="1:4" ht="15.6" x14ac:dyDescent="0.3">
      <c r="A302" s="5" t="s">
        <v>169</v>
      </c>
      <c r="B302" s="7" t="s">
        <v>314</v>
      </c>
      <c r="C302" s="5" t="s">
        <v>592</v>
      </c>
      <c r="D302">
        <f>COUNTIF($C$2:$C$404, $C$2:$C$404)</f>
        <v>2</v>
      </c>
    </row>
    <row r="303" spans="1:4" ht="15.6" x14ac:dyDescent="0.3">
      <c r="A303" s="5" t="s">
        <v>302</v>
      </c>
      <c r="B303" s="7" t="s">
        <v>303</v>
      </c>
      <c r="C303" s="5" t="s">
        <v>301</v>
      </c>
      <c r="D303">
        <f>COUNTIF($C$2:$C$404, $C$2:$C$404)</f>
        <v>2</v>
      </c>
    </row>
    <row r="304" spans="1:4" ht="15.6" x14ac:dyDescent="0.3">
      <c r="A304" s="11" t="s">
        <v>304</v>
      </c>
      <c r="B304" s="12" t="s">
        <v>303</v>
      </c>
      <c r="C304" s="11" t="s">
        <v>301</v>
      </c>
      <c r="D304">
        <f>COUNTIF($C$2:$C$404, $C$2:$C$404)</f>
        <v>2</v>
      </c>
    </row>
    <row r="305" spans="1:4" ht="15.6" x14ac:dyDescent="0.3">
      <c r="A305" s="5" t="s">
        <v>233</v>
      </c>
      <c r="B305" s="7" t="s">
        <v>232</v>
      </c>
      <c r="C305" s="5" t="s">
        <v>231</v>
      </c>
      <c r="D305">
        <f>COUNTIF($C$2:$C$404, $C$2:$C$404)</f>
        <v>2</v>
      </c>
    </row>
    <row r="306" spans="1:4" ht="15.6" x14ac:dyDescent="0.3">
      <c r="A306" s="5" t="s">
        <v>237</v>
      </c>
      <c r="B306" s="7" t="s">
        <v>235</v>
      </c>
      <c r="C306" s="5" t="s">
        <v>231</v>
      </c>
      <c r="D306">
        <f>COUNTIF($C$2:$C$404, $C$2:$C$404)</f>
        <v>2</v>
      </c>
    </row>
    <row r="307" spans="1:4" ht="15.6" x14ac:dyDescent="0.3">
      <c r="A307" s="5" t="s">
        <v>32</v>
      </c>
      <c r="B307" s="17" t="s">
        <v>33</v>
      </c>
      <c r="C307" s="5" t="s">
        <v>31</v>
      </c>
      <c r="D307">
        <f>COUNTIF($C$2:$C$404, $C$2:$C$404)</f>
        <v>2</v>
      </c>
    </row>
    <row r="308" spans="1:4" ht="15.6" x14ac:dyDescent="0.3">
      <c r="A308" s="4" t="s">
        <v>499</v>
      </c>
      <c r="B308" s="18" t="s">
        <v>500</v>
      </c>
      <c r="C308" s="5" t="s">
        <v>31</v>
      </c>
      <c r="D308">
        <f>COUNTIF($C$2:$C$404, $C$2:$C$404)</f>
        <v>2</v>
      </c>
    </row>
    <row r="309" spans="1:4" ht="15.6" x14ac:dyDescent="0.3">
      <c r="A309" s="4" t="s">
        <v>252</v>
      </c>
      <c r="B309" s="7" t="s">
        <v>250</v>
      </c>
      <c r="C309" s="5" t="s">
        <v>251</v>
      </c>
      <c r="D309">
        <f>COUNTIF($C$2:$C$404, $C$2:$C$404)</f>
        <v>2</v>
      </c>
    </row>
    <row r="310" spans="1:4" ht="15.6" x14ac:dyDescent="0.3">
      <c r="A310" s="4" t="s">
        <v>253</v>
      </c>
      <c r="B310" s="7" t="s">
        <v>250</v>
      </c>
      <c r="C310" s="5" t="s">
        <v>251</v>
      </c>
      <c r="D310">
        <f>COUNTIF($C$2:$C$404, $C$2:$C$404)</f>
        <v>2</v>
      </c>
    </row>
    <row r="311" spans="1:4" ht="15.6" x14ac:dyDescent="0.3">
      <c r="A311" s="5" t="s">
        <v>342</v>
      </c>
      <c r="B311" s="7" t="s">
        <v>341</v>
      </c>
      <c r="C311" s="5" t="s">
        <v>601</v>
      </c>
      <c r="D311">
        <f>COUNTIF($C$2:$C$404, $C$2:$C$404)</f>
        <v>2</v>
      </c>
    </row>
    <row r="312" spans="1:4" ht="15.6" x14ac:dyDescent="0.3">
      <c r="A312" s="5" t="s">
        <v>522</v>
      </c>
      <c r="B312" s="7" t="s">
        <v>521</v>
      </c>
      <c r="C312" s="5" t="s">
        <v>601</v>
      </c>
      <c r="D312">
        <f>COUNTIF($C$2:$C$404, $C$2:$C$404)</f>
        <v>2</v>
      </c>
    </row>
    <row r="313" spans="1:4" ht="15.6" x14ac:dyDescent="0.3">
      <c r="A313" s="5" t="s">
        <v>135</v>
      </c>
      <c r="B313" s="7" t="s">
        <v>132</v>
      </c>
      <c r="C313" s="5" t="s">
        <v>134</v>
      </c>
      <c r="D313">
        <f>COUNTIF($C$2:$C$404, $C$2:$C$404)</f>
        <v>2</v>
      </c>
    </row>
    <row r="314" spans="1:4" ht="15.6" x14ac:dyDescent="0.3">
      <c r="A314" s="4" t="s">
        <v>135</v>
      </c>
      <c r="B314" s="7" t="s">
        <v>132</v>
      </c>
      <c r="C314" s="5" t="s">
        <v>134</v>
      </c>
      <c r="D314">
        <f>COUNTIF($C$2:$C$404, $C$2:$C$404)</f>
        <v>2</v>
      </c>
    </row>
    <row r="315" spans="1:4" ht="15.6" x14ac:dyDescent="0.3">
      <c r="A315" s="6" t="s">
        <v>38</v>
      </c>
      <c r="B315" s="17" t="s">
        <v>39</v>
      </c>
      <c r="C315" s="5" t="s">
        <v>37</v>
      </c>
      <c r="D315">
        <f>COUNTIF($C$2:$C$404, $C$2:$C$404)</f>
        <v>2</v>
      </c>
    </row>
    <row r="316" spans="1:4" ht="15.6" x14ac:dyDescent="0.3">
      <c r="A316" s="5" t="s">
        <v>38</v>
      </c>
      <c r="B316" s="7" t="s">
        <v>39</v>
      </c>
      <c r="C316" s="5" t="s">
        <v>37</v>
      </c>
      <c r="D316">
        <f>COUNTIF($C$2:$C$404, $C$2:$C$404)</f>
        <v>2</v>
      </c>
    </row>
    <row r="317" spans="1:4" ht="15.6" x14ac:dyDescent="0.3">
      <c r="A317" s="4" t="s">
        <v>156</v>
      </c>
      <c r="B317" s="18" t="s">
        <v>155</v>
      </c>
      <c r="C317" s="5" t="s">
        <v>157</v>
      </c>
      <c r="D317">
        <f>COUNTIF($C$2:$C$404, $C$2:$C$404)</f>
        <v>2</v>
      </c>
    </row>
    <row r="318" spans="1:4" ht="15.6" x14ac:dyDescent="0.3">
      <c r="A318" s="5" t="s">
        <v>189</v>
      </c>
      <c r="B318" s="18" t="s">
        <v>190</v>
      </c>
      <c r="C318" s="5" t="s">
        <v>157</v>
      </c>
      <c r="D318">
        <f>COUNTIF($C$2:$C$404, $C$2:$C$404)</f>
        <v>2</v>
      </c>
    </row>
    <row r="319" spans="1:4" ht="15.6" x14ac:dyDescent="0.3">
      <c r="A319" s="5" t="s">
        <v>124</v>
      </c>
      <c r="B319" s="17" t="s">
        <v>123</v>
      </c>
      <c r="C319" s="5" t="s">
        <v>122</v>
      </c>
      <c r="D319">
        <f>COUNTIF($C$2:$C$404, $C$2:$C$404)</f>
        <v>2</v>
      </c>
    </row>
    <row r="320" spans="1:4" ht="15.6" x14ac:dyDescent="0.3">
      <c r="A320" s="4" t="s">
        <v>511</v>
      </c>
      <c r="B320" s="18" t="s">
        <v>508</v>
      </c>
      <c r="C320" s="5" t="s">
        <v>122</v>
      </c>
      <c r="D320">
        <f>COUNTIF($C$2:$C$404, $C$2:$C$404)</f>
        <v>2</v>
      </c>
    </row>
    <row r="321" spans="1:4" ht="15.6" x14ac:dyDescent="0.3">
      <c r="A321" s="5" t="s">
        <v>355</v>
      </c>
      <c r="B321" s="7" t="s">
        <v>351</v>
      </c>
      <c r="C321" s="5" t="s">
        <v>354</v>
      </c>
      <c r="D321">
        <f>COUNTIF($C$2:$C$404, $C$2:$C$404)</f>
        <v>2</v>
      </c>
    </row>
    <row r="322" spans="1:4" ht="15.6" x14ac:dyDescent="0.3">
      <c r="A322" s="5" t="s">
        <v>356</v>
      </c>
      <c r="B322" s="7" t="s">
        <v>351</v>
      </c>
      <c r="C322" s="5" t="s">
        <v>354</v>
      </c>
      <c r="D322">
        <f>COUNTIF($C$2:$C$404, $C$2:$C$404)</f>
        <v>2</v>
      </c>
    </row>
    <row r="323" spans="1:4" ht="15.6" x14ac:dyDescent="0.3">
      <c r="A323" s="5" t="s">
        <v>280</v>
      </c>
      <c r="B323" s="7" t="s">
        <v>276</v>
      </c>
      <c r="C323" s="5" t="s">
        <v>279</v>
      </c>
      <c r="D323">
        <f>COUNTIF($C$2:$C$404, $C$2:$C$404)</f>
        <v>2</v>
      </c>
    </row>
    <row r="324" spans="1:4" ht="15.6" x14ac:dyDescent="0.3">
      <c r="A324" s="5" t="s">
        <v>404</v>
      </c>
      <c r="B324" s="7" t="s">
        <v>405</v>
      </c>
      <c r="C324" s="5" t="s">
        <v>279</v>
      </c>
      <c r="D324">
        <f>COUNTIF($C$2:$C$404, $C$2:$C$404)</f>
        <v>2</v>
      </c>
    </row>
    <row r="325" spans="1:4" ht="15.6" x14ac:dyDescent="0.3">
      <c r="A325" s="5" t="s">
        <v>239</v>
      </c>
      <c r="B325" s="7" t="s">
        <v>240</v>
      </c>
      <c r="C325" s="5" t="s">
        <v>238</v>
      </c>
      <c r="D325">
        <f>COUNTIF($C$2:$C$404, $C$2:$C$404)</f>
        <v>2</v>
      </c>
    </row>
    <row r="326" spans="1:4" ht="15.6" x14ac:dyDescent="0.3">
      <c r="A326" s="4" t="s">
        <v>316</v>
      </c>
      <c r="B326" s="7" t="s">
        <v>315</v>
      </c>
      <c r="C326" s="5" t="s">
        <v>238</v>
      </c>
      <c r="D326">
        <f>COUNTIF($C$2:$C$404, $C$2:$C$404)</f>
        <v>2</v>
      </c>
    </row>
    <row r="327" spans="1:4" ht="15.6" x14ac:dyDescent="0.3">
      <c r="A327" s="5" t="s">
        <v>227</v>
      </c>
      <c r="B327" s="7" t="s">
        <v>223</v>
      </c>
      <c r="C327" s="5" t="s">
        <v>228</v>
      </c>
      <c r="D327">
        <f>COUNTIF($C$2:$C$404, $C$2:$C$404)</f>
        <v>2</v>
      </c>
    </row>
    <row r="328" spans="1:4" ht="15.6" x14ac:dyDescent="0.3">
      <c r="A328" s="4" t="s">
        <v>507</v>
      </c>
      <c r="B328" s="18" t="s">
        <v>508</v>
      </c>
      <c r="C328" s="5" t="s">
        <v>228</v>
      </c>
      <c r="D328">
        <f>COUNTIF($C$2:$C$404, $C$2:$C$404)</f>
        <v>2</v>
      </c>
    </row>
    <row r="329" spans="1:4" ht="15.6" x14ac:dyDescent="0.3">
      <c r="A329" s="5" t="s">
        <v>143</v>
      </c>
      <c r="B329" s="18" t="s">
        <v>140</v>
      </c>
      <c r="C329" s="5" t="s">
        <v>144</v>
      </c>
      <c r="D329">
        <f>COUNTIF($C$2:$C$404, $C$2:$C$404)</f>
        <v>2</v>
      </c>
    </row>
    <row r="330" spans="1:4" ht="15.6" x14ac:dyDescent="0.3">
      <c r="A330" s="4" t="s">
        <v>515</v>
      </c>
      <c r="B330" s="18" t="s">
        <v>140</v>
      </c>
      <c r="C330" s="5" t="s">
        <v>144</v>
      </c>
      <c r="D330">
        <f>COUNTIF($C$2:$C$404, $C$2:$C$404)</f>
        <v>2</v>
      </c>
    </row>
    <row r="331" spans="1:4" ht="15.6" x14ac:dyDescent="0.3">
      <c r="A331" s="5" t="s">
        <v>336</v>
      </c>
      <c r="B331" s="7" t="s">
        <v>335</v>
      </c>
      <c r="C331" s="5" t="s">
        <v>334</v>
      </c>
      <c r="D331">
        <f>COUNTIF($C$2:$C$404, $C$2:$C$404)</f>
        <v>2</v>
      </c>
    </row>
    <row r="332" spans="1:4" ht="15.6" x14ac:dyDescent="0.3">
      <c r="A332" s="5" t="s">
        <v>340</v>
      </c>
      <c r="B332" s="7" t="s">
        <v>341</v>
      </c>
      <c r="C332" s="5" t="s">
        <v>334</v>
      </c>
      <c r="D332">
        <f>COUNTIF($C$2:$C$404, $C$2:$C$404)</f>
        <v>2</v>
      </c>
    </row>
    <row r="333" spans="1:4" ht="15.6" x14ac:dyDescent="0.3">
      <c r="A333" s="5" t="s">
        <v>118</v>
      </c>
      <c r="B333" s="17" t="s">
        <v>125</v>
      </c>
      <c r="C333" s="5" t="s">
        <v>117</v>
      </c>
      <c r="D333">
        <f>COUNTIF($C$2:$C$404, $C$2:$C$404)</f>
        <v>2</v>
      </c>
    </row>
    <row r="334" spans="1:4" ht="15.6" x14ac:dyDescent="0.3">
      <c r="A334" s="5" t="s">
        <v>118</v>
      </c>
      <c r="B334" s="7" t="s">
        <v>125</v>
      </c>
      <c r="C334" s="5" t="s">
        <v>117</v>
      </c>
      <c r="D334">
        <f>COUNTIF($C$2:$C$404, $C$2:$C$404)</f>
        <v>2</v>
      </c>
    </row>
    <row r="335" spans="1:4" ht="15.6" x14ac:dyDescent="0.3">
      <c r="A335" s="5" t="s">
        <v>299</v>
      </c>
      <c r="B335" s="7" t="s">
        <v>300</v>
      </c>
      <c r="C335" s="5" t="s">
        <v>298</v>
      </c>
      <c r="D335">
        <f>COUNTIF($C$2:$C$404, $C$2:$C$404)</f>
        <v>2</v>
      </c>
    </row>
    <row r="336" spans="1:4" ht="15.6" x14ac:dyDescent="0.3">
      <c r="A336" s="5" t="s">
        <v>343</v>
      </c>
      <c r="B336" s="7" t="s">
        <v>341</v>
      </c>
      <c r="C336" s="5" t="s">
        <v>298</v>
      </c>
      <c r="D336">
        <f>COUNTIF($C$2:$C$404, $C$2:$C$404)</f>
        <v>2</v>
      </c>
    </row>
    <row r="337" spans="1:4" ht="15.6" x14ac:dyDescent="0.3">
      <c r="A337" s="5" t="s">
        <v>436</v>
      </c>
      <c r="B337" s="7" t="s">
        <v>431</v>
      </c>
      <c r="C337" s="5" t="s">
        <v>435</v>
      </c>
      <c r="D337">
        <f>COUNTIF($C$2:$C$404, $C$2:$C$404)</f>
        <v>2</v>
      </c>
    </row>
    <row r="338" spans="1:4" ht="15.6" x14ac:dyDescent="0.3">
      <c r="A338" s="5" t="s">
        <v>506</v>
      </c>
      <c r="B338" s="18" t="s">
        <v>503</v>
      </c>
      <c r="C338" s="5" t="s">
        <v>435</v>
      </c>
      <c r="D338">
        <f>COUNTIF($C$2:$C$404, $C$2:$C$404)</f>
        <v>2</v>
      </c>
    </row>
    <row r="339" spans="1:4" ht="15.6" x14ac:dyDescent="0.3">
      <c r="A339" s="5" t="s">
        <v>350</v>
      </c>
      <c r="B339" s="7" t="s">
        <v>351</v>
      </c>
      <c r="C339" s="5" t="s">
        <v>349</v>
      </c>
      <c r="D339">
        <f>COUNTIF($C$2:$C$404, $C$2:$C$404)</f>
        <v>2</v>
      </c>
    </row>
    <row r="340" spans="1:4" ht="15.6" x14ac:dyDescent="0.3">
      <c r="A340" s="5" t="s">
        <v>353</v>
      </c>
      <c r="B340" s="7" t="s">
        <v>351</v>
      </c>
      <c r="C340" s="5" t="s">
        <v>349</v>
      </c>
      <c r="D340">
        <f>COUNTIF($C$2:$C$404, $C$2:$C$404)</f>
        <v>2</v>
      </c>
    </row>
    <row r="341" spans="1:4" ht="15.6" x14ac:dyDescent="0.3">
      <c r="A341" s="5" t="s">
        <v>394</v>
      </c>
      <c r="B341" s="7" t="s">
        <v>66</v>
      </c>
      <c r="C341" s="5" t="s">
        <v>395</v>
      </c>
      <c r="D341">
        <f>COUNTIF($C$2:$C$404, $C$2:$C$404)</f>
        <v>2</v>
      </c>
    </row>
    <row r="342" spans="1:4" ht="15.6" x14ac:dyDescent="0.3">
      <c r="A342" s="4" t="s">
        <v>567</v>
      </c>
      <c r="B342" s="18" t="s">
        <v>559</v>
      </c>
      <c r="C342" s="5" t="s">
        <v>395</v>
      </c>
      <c r="D342">
        <f>COUNTIF($C$2:$C$404, $C$2:$C$404)</f>
        <v>2</v>
      </c>
    </row>
    <row r="343" spans="1:4" ht="15.6" x14ac:dyDescent="0.3">
      <c r="A343" s="5" t="s">
        <v>115</v>
      </c>
      <c r="B343" s="17" t="s">
        <v>113</v>
      </c>
      <c r="C343" s="5" t="s">
        <v>114</v>
      </c>
      <c r="D343">
        <f>COUNTIF($C$2:$C$404, $C$2:$C$404)</f>
        <v>2</v>
      </c>
    </row>
    <row r="344" spans="1:4" ht="15.6" x14ac:dyDescent="0.3">
      <c r="A344" s="5" t="s">
        <v>115</v>
      </c>
      <c r="B344" s="7" t="s">
        <v>113</v>
      </c>
      <c r="C344" s="5" t="s">
        <v>114</v>
      </c>
      <c r="D344">
        <f>COUNTIF($C$2:$C$404, $C$2:$C$404)</f>
        <v>2</v>
      </c>
    </row>
    <row r="345" spans="1:4" ht="15.6" x14ac:dyDescent="0.3">
      <c r="A345" s="5" t="s">
        <v>105</v>
      </c>
      <c r="B345" s="17" t="s">
        <v>103</v>
      </c>
      <c r="C345" s="5" t="s">
        <v>585</v>
      </c>
      <c r="D345">
        <f>COUNTIF($C$2:$C$404, $C$2:$C$404)</f>
        <v>1</v>
      </c>
    </row>
    <row r="346" spans="1:4" ht="15.6" x14ac:dyDescent="0.3">
      <c r="A346" s="5" t="s">
        <v>269</v>
      </c>
      <c r="B346" s="7" t="s">
        <v>264</v>
      </c>
      <c r="C346" s="5" t="s">
        <v>587</v>
      </c>
      <c r="D346">
        <f>COUNTIF($C$2:$C$404, $C$2:$C$404)</f>
        <v>1</v>
      </c>
    </row>
    <row r="347" spans="1:4" ht="15.6" x14ac:dyDescent="0.3">
      <c r="A347" s="4" t="s">
        <v>497</v>
      </c>
      <c r="B347" s="7" t="s">
        <v>129</v>
      </c>
      <c r="C347" s="5" t="s">
        <v>588</v>
      </c>
      <c r="D347">
        <f>COUNTIF($C$2:$C$404, $C$2:$C$404)</f>
        <v>1</v>
      </c>
    </row>
    <row r="348" spans="1:4" ht="15.6" x14ac:dyDescent="0.3">
      <c r="A348" s="5" t="s">
        <v>106</v>
      </c>
      <c r="B348" s="17" t="s">
        <v>103</v>
      </c>
      <c r="C348" s="5" t="s">
        <v>589</v>
      </c>
      <c r="D348">
        <f>COUNTIF($C$2:$C$404, $C$2:$C$404)</f>
        <v>1</v>
      </c>
    </row>
    <row r="349" spans="1:4" ht="15.6" x14ac:dyDescent="0.3">
      <c r="A349" s="5" t="s">
        <v>60</v>
      </c>
      <c r="B349" s="17" t="s">
        <v>49</v>
      </c>
      <c r="C349" s="5" t="s">
        <v>590</v>
      </c>
      <c r="D349">
        <f>COUNTIF($C$2:$C$404, $C$2:$C$404)</f>
        <v>1</v>
      </c>
    </row>
    <row r="350" spans="1:4" ht="15.6" x14ac:dyDescent="0.3">
      <c r="A350" s="5" t="s">
        <v>205</v>
      </c>
      <c r="B350" s="18" t="s">
        <v>202</v>
      </c>
      <c r="C350" s="5" t="s">
        <v>591</v>
      </c>
      <c r="D350">
        <f>COUNTIF($C$2:$C$404, $C$2:$C$404)</f>
        <v>1</v>
      </c>
    </row>
    <row r="351" spans="1:4" ht="15.6" x14ac:dyDescent="0.3">
      <c r="A351" s="5" t="s">
        <v>370</v>
      </c>
      <c r="B351" s="7" t="s">
        <v>368</v>
      </c>
      <c r="C351" s="5" t="s">
        <v>593</v>
      </c>
      <c r="D351">
        <f>COUNTIF($C$2:$C$404, $C$2:$C$404)</f>
        <v>1</v>
      </c>
    </row>
    <row r="352" spans="1:4" ht="15.6" x14ac:dyDescent="0.3">
      <c r="A352" s="5" t="s">
        <v>512</v>
      </c>
      <c r="B352" s="18" t="s">
        <v>513</v>
      </c>
      <c r="C352" s="5" t="s">
        <v>594</v>
      </c>
      <c r="D352">
        <f>COUNTIF($C$2:$C$404, $C$2:$C$404)</f>
        <v>1</v>
      </c>
    </row>
    <row r="353" spans="1:4" ht="15.6" x14ac:dyDescent="0.3">
      <c r="A353" s="5" t="s">
        <v>328</v>
      </c>
      <c r="B353" s="7" t="s">
        <v>329</v>
      </c>
      <c r="C353" s="5" t="s">
        <v>595</v>
      </c>
      <c r="D353">
        <f>COUNTIF($C$2:$C$404, $C$2:$C$404)</f>
        <v>1</v>
      </c>
    </row>
    <row r="354" spans="1:4" ht="15.6" x14ac:dyDescent="0.3">
      <c r="A354" s="4" t="s">
        <v>344</v>
      </c>
      <c r="B354" s="18" t="s">
        <v>39</v>
      </c>
      <c r="C354" s="5" t="s">
        <v>596</v>
      </c>
      <c r="D354">
        <f>COUNTIF($C$2:$C$404, $C$2:$C$404)</f>
        <v>1</v>
      </c>
    </row>
    <row r="355" spans="1:4" ht="15.6" x14ac:dyDescent="0.3">
      <c r="A355" s="5" t="s">
        <v>552</v>
      </c>
      <c r="B355" s="7" t="s">
        <v>553</v>
      </c>
      <c r="C355" s="5" t="s">
        <v>551</v>
      </c>
      <c r="D355">
        <f>COUNTIF($C$2:$C$404, $C$2:$C$404)</f>
        <v>1</v>
      </c>
    </row>
    <row r="356" spans="1:4" ht="15.6" x14ac:dyDescent="0.3">
      <c r="A356" s="5" t="s">
        <v>319</v>
      </c>
      <c r="B356" s="7" t="s">
        <v>315</v>
      </c>
      <c r="C356" s="5" t="s">
        <v>318</v>
      </c>
      <c r="D356">
        <f>COUNTIF($C$2:$C$404, $C$2:$C$404)</f>
        <v>1</v>
      </c>
    </row>
    <row r="357" spans="1:4" ht="15.6" x14ac:dyDescent="0.3">
      <c r="A357" s="5" t="s">
        <v>183</v>
      </c>
      <c r="B357" s="18" t="s">
        <v>184</v>
      </c>
      <c r="C357" s="5" t="s">
        <v>597</v>
      </c>
      <c r="D357">
        <f>COUNTIF($C$2:$C$404, $C$2:$C$404)</f>
        <v>1</v>
      </c>
    </row>
    <row r="358" spans="1:4" ht="15.6" x14ac:dyDescent="0.3">
      <c r="A358" s="5" t="s">
        <v>199</v>
      </c>
      <c r="B358" s="18" t="s">
        <v>196</v>
      </c>
      <c r="C358" s="5" t="s">
        <v>200</v>
      </c>
      <c r="D358">
        <f>COUNTIF($C$2:$C$404, $C$2:$C$404)</f>
        <v>1</v>
      </c>
    </row>
    <row r="359" spans="1:4" ht="15.6" x14ac:dyDescent="0.3">
      <c r="A359" s="4" t="s">
        <v>509</v>
      </c>
      <c r="B359" s="18" t="s">
        <v>508</v>
      </c>
      <c r="C359" s="5" t="s">
        <v>598</v>
      </c>
      <c r="D359">
        <f>COUNTIF($C$2:$C$404, $C$2:$C$404)</f>
        <v>1</v>
      </c>
    </row>
    <row r="360" spans="1:4" ht="15.6" x14ac:dyDescent="0.3">
      <c r="A360" s="5" t="s">
        <v>261</v>
      </c>
      <c r="B360" s="7" t="s">
        <v>257</v>
      </c>
      <c r="C360" s="5" t="s">
        <v>599</v>
      </c>
      <c r="D360">
        <f>COUNTIF($C$2:$C$404, $C$2:$C$404)</f>
        <v>1</v>
      </c>
    </row>
    <row r="361" spans="1:4" ht="15.6" x14ac:dyDescent="0.3">
      <c r="A361" s="5" t="s">
        <v>282</v>
      </c>
      <c r="B361" s="7" t="s">
        <v>21</v>
      </c>
      <c r="C361" s="5" t="s">
        <v>281</v>
      </c>
      <c r="D361">
        <f>COUNTIF($C$2:$C$404, $C$2:$C$404)</f>
        <v>1</v>
      </c>
    </row>
    <row r="362" spans="1:4" ht="15.6" x14ac:dyDescent="0.3">
      <c r="A362" s="5" t="s">
        <v>274</v>
      </c>
      <c r="B362" s="7" t="s">
        <v>15</v>
      </c>
      <c r="C362" s="5" t="s">
        <v>273</v>
      </c>
      <c r="D362">
        <f>COUNTIF($C$2:$C$404, $C$2:$C$404)</f>
        <v>1</v>
      </c>
    </row>
    <row r="363" spans="1:4" ht="15.6" x14ac:dyDescent="0.3">
      <c r="A363" s="4" t="s">
        <v>564</v>
      </c>
      <c r="B363" s="18" t="s">
        <v>559</v>
      </c>
      <c r="C363" s="5" t="s">
        <v>563</v>
      </c>
      <c r="D363">
        <f>COUNTIF($C$2:$C$404, $C$2:$C$404)</f>
        <v>1</v>
      </c>
    </row>
    <row r="364" spans="1:4" ht="15.6" x14ac:dyDescent="0.3">
      <c r="A364" s="4" t="s">
        <v>572</v>
      </c>
      <c r="B364" s="18" t="s">
        <v>571</v>
      </c>
      <c r="C364" s="5" t="s">
        <v>600</v>
      </c>
      <c r="D364">
        <f>COUNTIF($C$2:$C$404, $C$2:$C$404)</f>
        <v>1</v>
      </c>
    </row>
    <row r="365" spans="1:4" ht="15.6" x14ac:dyDescent="0.3">
      <c r="A365" s="5" t="s">
        <v>6</v>
      </c>
      <c r="B365" s="17" t="s">
        <v>3</v>
      </c>
      <c r="C365" s="5" t="s">
        <v>5</v>
      </c>
      <c r="D365">
        <f>COUNTIF($C$2:$C$404, $C$2:$C$404)</f>
        <v>1</v>
      </c>
    </row>
    <row r="366" spans="1:4" ht="15.6" x14ac:dyDescent="0.3">
      <c r="A366" s="5" t="s">
        <v>163</v>
      </c>
      <c r="B366" s="18" t="s">
        <v>168</v>
      </c>
      <c r="C366" s="5" t="s">
        <v>164</v>
      </c>
      <c r="D366">
        <f>COUNTIF($C$2:$C$404, $C$2:$C$404)</f>
        <v>1</v>
      </c>
    </row>
    <row r="367" spans="1:4" ht="15.6" x14ac:dyDescent="0.3">
      <c r="A367" s="5" t="s">
        <v>537</v>
      </c>
      <c r="B367" s="7" t="s">
        <v>538</v>
      </c>
      <c r="C367" s="5" t="s">
        <v>536</v>
      </c>
      <c r="D367">
        <f>COUNTIF($C$2:$C$404, $C$2:$C$404)</f>
        <v>1</v>
      </c>
    </row>
    <row r="368" spans="1:4" ht="15.6" x14ac:dyDescent="0.3">
      <c r="A368" s="5" t="s">
        <v>212</v>
      </c>
      <c r="B368" s="7" t="s">
        <v>213</v>
      </c>
      <c r="C368" s="5" t="s">
        <v>214</v>
      </c>
      <c r="D368">
        <f>COUNTIF($C$2:$C$404, $C$2:$C$404)</f>
        <v>1</v>
      </c>
    </row>
    <row r="369" spans="1:4" ht="15.6" x14ac:dyDescent="0.3">
      <c r="A369" s="5" t="s">
        <v>224</v>
      </c>
      <c r="B369" s="7" t="s">
        <v>223</v>
      </c>
      <c r="C369" s="5" t="s">
        <v>225</v>
      </c>
      <c r="D369">
        <f>COUNTIF($C$2:$C$404, $C$2:$C$404)</f>
        <v>1</v>
      </c>
    </row>
    <row r="370" spans="1:4" ht="15.6" x14ac:dyDescent="0.3">
      <c r="A370" s="4" t="s">
        <v>557</v>
      </c>
      <c r="B370" s="18" t="s">
        <v>556</v>
      </c>
      <c r="C370" s="5" t="s">
        <v>602</v>
      </c>
      <c r="D370">
        <f>COUNTIF($C$2:$C$404, $C$2:$C$404)</f>
        <v>1</v>
      </c>
    </row>
    <row r="371" spans="1:4" ht="15.6" x14ac:dyDescent="0.3">
      <c r="A371" s="5" t="s">
        <v>373</v>
      </c>
      <c r="B371" s="7" t="s">
        <v>368</v>
      </c>
      <c r="C371" s="5" t="s">
        <v>372</v>
      </c>
      <c r="D371">
        <f>COUNTIF($C$2:$C$404, $C$2:$C$404)</f>
        <v>1</v>
      </c>
    </row>
    <row r="372" spans="1:4" ht="15.6" x14ac:dyDescent="0.3">
      <c r="A372" s="5" t="s">
        <v>54</v>
      </c>
      <c r="B372" s="17" t="s">
        <v>49</v>
      </c>
      <c r="C372" s="5" t="s">
        <v>53</v>
      </c>
      <c r="D372">
        <f>COUNTIF($C$2:$C$404, $C$2:$C$404)</f>
        <v>1</v>
      </c>
    </row>
    <row r="373" spans="1:4" ht="15.6" x14ac:dyDescent="0.3">
      <c r="A373" s="5" t="s">
        <v>491</v>
      </c>
      <c r="B373" s="7" t="s">
        <v>492</v>
      </c>
      <c r="C373" s="5" t="s">
        <v>490</v>
      </c>
      <c r="D373">
        <f>COUNTIF($C$2:$C$404, $C$2:$C$404)</f>
        <v>1</v>
      </c>
    </row>
    <row r="374" spans="1:4" ht="15.6" x14ac:dyDescent="0.3">
      <c r="A374" s="6" t="s">
        <v>28</v>
      </c>
      <c r="B374" s="17" t="s">
        <v>29</v>
      </c>
      <c r="C374" s="5" t="s">
        <v>27</v>
      </c>
      <c r="D374">
        <f>COUNTIF($C$2:$C$404, $C$2:$C$404)</f>
        <v>1</v>
      </c>
    </row>
    <row r="375" spans="1:4" ht="15.6" x14ac:dyDescent="0.3">
      <c r="A375" s="5" t="s">
        <v>447</v>
      </c>
      <c r="B375" s="7" t="s">
        <v>443</v>
      </c>
      <c r="C375" s="5" t="s">
        <v>446</v>
      </c>
      <c r="D375">
        <f>COUNTIF($C$2:$C$404, $C$2:$C$404)</f>
        <v>1</v>
      </c>
    </row>
    <row r="376" spans="1:4" ht="15.6" x14ac:dyDescent="0.3">
      <c r="A376" s="5" t="s">
        <v>292</v>
      </c>
      <c r="B376" s="7" t="s">
        <v>293</v>
      </c>
      <c r="C376" s="5" t="s">
        <v>291</v>
      </c>
      <c r="D376">
        <f>COUNTIF($C$2:$C$404, $C$2:$C$404)</f>
        <v>1</v>
      </c>
    </row>
    <row r="377" spans="1:4" ht="15.6" x14ac:dyDescent="0.3">
      <c r="A377" s="6" t="s">
        <v>137</v>
      </c>
      <c r="B377" s="7" t="s">
        <v>138</v>
      </c>
      <c r="C377" s="5" t="s">
        <v>136</v>
      </c>
      <c r="D377">
        <f>COUNTIF($C$2:$C$404, $C$2:$C$404)</f>
        <v>1</v>
      </c>
    </row>
    <row r="378" spans="1:4" ht="15.6" x14ac:dyDescent="0.3">
      <c r="A378" s="5" t="s">
        <v>186</v>
      </c>
      <c r="B378" s="18" t="s">
        <v>184</v>
      </c>
      <c r="C378" s="5" t="s">
        <v>185</v>
      </c>
      <c r="D378">
        <f>COUNTIF($C$2:$C$404, $C$2:$C$404)</f>
        <v>1</v>
      </c>
    </row>
    <row r="379" spans="1:4" ht="15.6" x14ac:dyDescent="0.3">
      <c r="A379" s="5" t="s">
        <v>229</v>
      </c>
      <c r="B379" s="7" t="s">
        <v>223</v>
      </c>
      <c r="C379" s="5" t="s">
        <v>230</v>
      </c>
      <c r="D379">
        <f>COUNTIF($C$2:$C$404, $C$2:$C$404)</f>
        <v>1</v>
      </c>
    </row>
    <row r="380" spans="1:4" ht="15.6" x14ac:dyDescent="0.3">
      <c r="A380" s="5" t="s">
        <v>321</v>
      </c>
      <c r="B380" s="7" t="s">
        <v>322</v>
      </c>
      <c r="C380" s="5" t="s">
        <v>320</v>
      </c>
      <c r="D380">
        <f>COUNTIF($C$2:$C$404, $C$2:$C$404)</f>
        <v>1</v>
      </c>
    </row>
    <row r="381" spans="1:4" ht="15.6" x14ac:dyDescent="0.3">
      <c r="A381" s="5" t="s">
        <v>583</v>
      </c>
      <c r="B381" s="7" t="s">
        <v>581</v>
      </c>
      <c r="C381" s="5" t="s">
        <v>582</v>
      </c>
      <c r="D381">
        <f>COUNTIF($C$2:$C$404, $C$2:$C$404)</f>
        <v>1</v>
      </c>
    </row>
    <row r="382" spans="1:4" ht="15.6" x14ac:dyDescent="0.3">
      <c r="A382" s="4" t="s">
        <v>574</v>
      </c>
      <c r="B382" s="18" t="s">
        <v>571</v>
      </c>
      <c r="C382" s="5" t="s">
        <v>603</v>
      </c>
      <c r="D382">
        <f>COUNTIF($C$2:$C$404, $C$2:$C$404)</f>
        <v>1</v>
      </c>
    </row>
    <row r="383" spans="1:4" ht="15.6" x14ac:dyDescent="0.3">
      <c r="A383" s="4" t="s">
        <v>159</v>
      </c>
      <c r="B383" s="18" t="s">
        <v>155</v>
      </c>
      <c r="C383" s="5" t="s">
        <v>160</v>
      </c>
      <c r="D383">
        <f>COUNTIF($C$2:$C$404, $C$2:$C$404)</f>
        <v>1</v>
      </c>
    </row>
    <row r="384" spans="1:4" ht="15.6" x14ac:dyDescent="0.3">
      <c r="A384" s="5" t="s">
        <v>527</v>
      </c>
      <c r="B384" s="7" t="s">
        <v>525</v>
      </c>
      <c r="C384" s="5" t="s">
        <v>526</v>
      </c>
      <c r="D384">
        <f>COUNTIF($C$2:$C$404, $C$2:$C$404)</f>
        <v>1</v>
      </c>
    </row>
    <row r="385" spans="1:4" ht="15.6" x14ac:dyDescent="0.3">
      <c r="A385" s="5" t="s">
        <v>326</v>
      </c>
      <c r="B385" s="7" t="s">
        <v>323</v>
      </c>
      <c r="C385" s="5" t="s">
        <v>327</v>
      </c>
      <c r="D385">
        <f>COUNTIF($C$2:$C$404, $C$2:$C$404)</f>
        <v>1</v>
      </c>
    </row>
    <row r="386" spans="1:4" ht="15.6" x14ac:dyDescent="0.3">
      <c r="A386" s="5" t="s">
        <v>193</v>
      </c>
      <c r="B386" s="18" t="s">
        <v>188</v>
      </c>
      <c r="C386" s="5" t="s">
        <v>192</v>
      </c>
      <c r="D386">
        <f>COUNTIF($C$2:$C$404, $C$2:$C$404)</f>
        <v>1</v>
      </c>
    </row>
    <row r="387" spans="1:4" ht="15.6" x14ac:dyDescent="0.3">
      <c r="A387" s="5" t="s">
        <v>428</v>
      </c>
      <c r="B387" s="7" t="s">
        <v>423</v>
      </c>
      <c r="C387" s="5" t="s">
        <v>427</v>
      </c>
      <c r="D387">
        <f>COUNTIF($C$2:$C$404, $C$2:$C$404)</f>
        <v>1</v>
      </c>
    </row>
    <row r="388" spans="1:4" ht="15.6" x14ac:dyDescent="0.3">
      <c r="A388" s="4" t="s">
        <v>502</v>
      </c>
      <c r="B388" s="18" t="s">
        <v>503</v>
      </c>
      <c r="C388" s="5" t="s">
        <v>501</v>
      </c>
      <c r="D388">
        <f>COUNTIF($C$2:$C$404, $C$2:$C$404)</f>
        <v>1</v>
      </c>
    </row>
    <row r="389" spans="1:4" ht="15.6" x14ac:dyDescent="0.3">
      <c r="A389" s="5" t="s">
        <v>338</v>
      </c>
      <c r="B389" s="7" t="s">
        <v>335</v>
      </c>
      <c r="C389" s="5" t="s">
        <v>337</v>
      </c>
      <c r="D389">
        <f>COUNTIF($C$2:$C$404, $C$2:$C$404)</f>
        <v>1</v>
      </c>
    </row>
    <row r="390" spans="1:4" ht="15.6" x14ac:dyDescent="0.3">
      <c r="A390" s="4" t="s">
        <v>555</v>
      </c>
      <c r="B390" s="18" t="s">
        <v>556</v>
      </c>
      <c r="C390" s="5" t="s">
        <v>554</v>
      </c>
      <c r="D390">
        <f>COUNTIF($C$2:$C$404, $C$2:$C$404)</f>
        <v>1</v>
      </c>
    </row>
    <row r="391" spans="1:4" ht="15.6" x14ac:dyDescent="0.3">
      <c r="A391" s="4" t="s">
        <v>161</v>
      </c>
      <c r="B391" s="18" t="s">
        <v>168</v>
      </c>
      <c r="C391" s="5" t="s">
        <v>577</v>
      </c>
      <c r="D391">
        <f>COUNTIF($C$2:$C$404, $C$2:$C$404)</f>
        <v>1</v>
      </c>
    </row>
    <row r="392" spans="1:4" ht="15.6" x14ac:dyDescent="0.3">
      <c r="A392" s="5" t="s">
        <v>44</v>
      </c>
      <c r="B392" s="17" t="s">
        <v>45</v>
      </c>
      <c r="C392" s="5" t="s">
        <v>43</v>
      </c>
      <c r="D392">
        <f>COUNTIF($C$2:$C$404, $C$2:$C$404)</f>
        <v>1</v>
      </c>
    </row>
    <row r="393" spans="1:4" ht="15.6" x14ac:dyDescent="0.3">
      <c r="A393" s="5" t="s">
        <v>535</v>
      </c>
      <c r="B393" s="7" t="s">
        <v>525</v>
      </c>
      <c r="C393" s="5" t="s">
        <v>534</v>
      </c>
      <c r="D393">
        <f>COUNTIF($C$2:$C$404, $C$2:$C$404)</f>
        <v>1</v>
      </c>
    </row>
    <row r="394" spans="1:4" ht="15.6" x14ac:dyDescent="0.3">
      <c r="A394" s="5" t="s">
        <v>263</v>
      </c>
      <c r="B394" s="7" t="s">
        <v>264</v>
      </c>
      <c r="C394" s="5" t="s">
        <v>604</v>
      </c>
      <c r="D394">
        <f>COUNTIF($C$2:$C$404, $C$2:$C$404)</f>
        <v>1</v>
      </c>
    </row>
    <row r="395" spans="1:4" ht="15.6" x14ac:dyDescent="0.3">
      <c r="A395" s="4" t="s">
        <v>540</v>
      </c>
      <c r="B395" s="18" t="s">
        <v>541</v>
      </c>
      <c r="C395" s="5" t="s">
        <v>539</v>
      </c>
      <c r="D395">
        <f>COUNTIF($C$2:$C$404, $C$2:$C$404)</f>
        <v>1</v>
      </c>
    </row>
    <row r="396" spans="1:4" ht="15.6" x14ac:dyDescent="0.3">
      <c r="A396" s="5" t="s">
        <v>216</v>
      </c>
      <c r="B396" s="7" t="s">
        <v>213</v>
      </c>
      <c r="C396" s="5" t="s">
        <v>217</v>
      </c>
      <c r="D396">
        <f>COUNTIF($C$2:$C$404, $C$2:$C$404)</f>
        <v>1</v>
      </c>
    </row>
    <row r="397" spans="1:4" ht="15.6" x14ac:dyDescent="0.3">
      <c r="A397" s="5" t="s">
        <v>309</v>
      </c>
      <c r="B397" s="7" t="s">
        <v>308</v>
      </c>
      <c r="C397" s="5" t="s">
        <v>310</v>
      </c>
      <c r="D397">
        <f>COUNTIF($C$2:$C$404, $C$2:$C$404)</f>
        <v>1</v>
      </c>
    </row>
    <row r="398" spans="1:4" ht="15.6" x14ac:dyDescent="0.3">
      <c r="A398" s="5" t="s">
        <v>312</v>
      </c>
      <c r="B398" s="7" t="s">
        <v>313</v>
      </c>
      <c r="C398" s="5" t="s">
        <v>605</v>
      </c>
      <c r="D398">
        <f>COUNTIF($C$2:$C$404, $C$2:$C$404)</f>
        <v>1</v>
      </c>
    </row>
    <row r="399" spans="1:4" ht="15.6" x14ac:dyDescent="0.3">
      <c r="A399" s="5" t="s">
        <v>333</v>
      </c>
      <c r="B399" s="7" t="s">
        <v>329</v>
      </c>
      <c r="C399" s="5" t="s">
        <v>332</v>
      </c>
      <c r="D399">
        <f>COUNTIF($C$2:$C$404, $C$2:$C$404)</f>
        <v>1</v>
      </c>
    </row>
    <row r="400" spans="1:4" ht="15.6" x14ac:dyDescent="0.3">
      <c r="A400" s="5" t="s">
        <v>546</v>
      </c>
      <c r="B400" s="7" t="s">
        <v>174</v>
      </c>
      <c r="C400" s="5" t="s">
        <v>545</v>
      </c>
      <c r="D400">
        <f>COUNTIF($C$2:$C$404, $C$2:$C$404)</f>
        <v>1</v>
      </c>
    </row>
    <row r="401" spans="1:4" ht="15.6" x14ac:dyDescent="0.3">
      <c r="A401" s="5" t="s">
        <v>195</v>
      </c>
      <c r="B401" s="18" t="s">
        <v>196</v>
      </c>
      <c r="C401" s="5" t="s">
        <v>194</v>
      </c>
      <c r="D401">
        <f>COUNTIF($C$2:$C$404, $C$2:$C$404)</f>
        <v>1</v>
      </c>
    </row>
    <row r="402" spans="1:4" ht="15.6" x14ac:dyDescent="0.3">
      <c r="A402" s="5" t="s">
        <v>226</v>
      </c>
      <c r="B402" s="7" t="s">
        <v>223</v>
      </c>
      <c r="C402" s="5" t="s">
        <v>606</v>
      </c>
      <c r="D402">
        <f>COUNTIF($C$2:$C$404, $C$2:$C$404)</f>
        <v>1</v>
      </c>
    </row>
    <row r="403" spans="1:4" ht="15.6" x14ac:dyDescent="0.3">
      <c r="A403" s="5" t="s">
        <v>294</v>
      </c>
      <c r="B403" s="7" t="s">
        <v>295</v>
      </c>
      <c r="C403" s="5" t="s">
        <v>296</v>
      </c>
      <c r="D403">
        <f>COUNTIF($C$2:$C$404, $C$2:$C$404)</f>
        <v>1</v>
      </c>
    </row>
    <row r="404" spans="1:4" ht="15.6" x14ac:dyDescent="0.3">
      <c r="A404" s="5" t="s">
        <v>236</v>
      </c>
      <c r="B404" s="7" t="s">
        <v>235</v>
      </c>
      <c r="C404" s="5" t="s">
        <v>234</v>
      </c>
      <c r="D404">
        <f>COUNTIF($C$2:$C$404, $C$2:$C$404)</f>
        <v>1</v>
      </c>
    </row>
    <row r="405" spans="1:4" ht="15.6" x14ac:dyDescent="0.3">
      <c r="A405" s="4" t="s">
        <v>220</v>
      </c>
      <c r="B405" s="7" t="s">
        <v>9</v>
      </c>
      <c r="C405" s="4"/>
      <c r="D405">
        <f>COUNTIF($C$2:$C$404, $C$2:$C$404)</f>
        <v>0</v>
      </c>
    </row>
    <row r="406" spans="1:4" ht="15.6" x14ac:dyDescent="0.3">
      <c r="A406" s="5" t="s">
        <v>411</v>
      </c>
      <c r="B406" s="7" t="s">
        <v>407</v>
      </c>
      <c r="C406" s="4"/>
      <c r="D406">
        <f>COUNTIF($C$2:$C$404, $C$2:$C$404)</f>
        <v>0</v>
      </c>
    </row>
  </sheetData>
  <autoFilter ref="C1:C412" xr:uid="{00000000-0009-0000-0000-000000000000}"/>
  <sortState ref="A2:D406">
    <sortCondition descending="1" ref="D2:D406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359"/>
  <sheetViews>
    <sheetView topLeftCell="A126" workbookViewId="0">
      <selection activeCell="A148" sqref="A148"/>
    </sheetView>
  </sheetViews>
  <sheetFormatPr defaultRowHeight="14.4" x14ac:dyDescent="0.3"/>
  <cols>
    <col min="1" max="1" width="4.88671875" customWidth="1"/>
  </cols>
  <sheetData>
    <row r="1" spans="1:1" x14ac:dyDescent="0.3">
      <c r="A1" s="3"/>
    </row>
    <row r="2" spans="1:1" ht="15.6" x14ac:dyDescent="0.3">
      <c r="A2" s="7"/>
    </row>
    <row r="3" spans="1:1" ht="15.6" x14ac:dyDescent="0.3">
      <c r="A3" s="1"/>
    </row>
    <row r="4" spans="1:1" ht="15.6" x14ac:dyDescent="0.3">
      <c r="A4" s="1"/>
    </row>
    <row r="5" spans="1:1" ht="15.6" x14ac:dyDescent="0.3">
      <c r="A5" s="1"/>
    </row>
    <row r="6" spans="1:1" ht="15.6" x14ac:dyDescent="0.3">
      <c r="A6" s="7"/>
    </row>
    <row r="7" spans="1:1" ht="15.6" x14ac:dyDescent="0.3">
      <c r="A7" s="7"/>
    </row>
    <row r="8" spans="1:1" ht="15.6" x14ac:dyDescent="0.3">
      <c r="A8" s="7"/>
    </row>
    <row r="9" spans="1:1" ht="15.6" x14ac:dyDescent="0.3">
      <c r="A9" s="7"/>
    </row>
    <row r="10" spans="1:1" ht="15.6" x14ac:dyDescent="0.3">
      <c r="A10" s="1"/>
    </row>
    <row r="11" spans="1:1" ht="15.6" x14ac:dyDescent="0.3">
      <c r="A11" s="1"/>
    </row>
    <row r="12" spans="1:1" ht="15.6" x14ac:dyDescent="0.3">
      <c r="A12" s="1"/>
    </row>
    <row r="13" spans="1:1" ht="15.6" x14ac:dyDescent="0.3">
      <c r="A13" s="1"/>
    </row>
    <row r="14" spans="1:1" ht="15.6" x14ac:dyDescent="0.3">
      <c r="A14" s="1"/>
    </row>
    <row r="15" spans="1:1" ht="15.6" x14ac:dyDescent="0.3">
      <c r="A15" s="1"/>
    </row>
    <row r="16" spans="1:1" ht="15.6" x14ac:dyDescent="0.3">
      <c r="A16" s="1"/>
    </row>
    <row r="17" spans="1:1" ht="15.6" x14ac:dyDescent="0.3">
      <c r="A17" s="1"/>
    </row>
    <row r="18" spans="1:1" ht="15.6" x14ac:dyDescent="0.3">
      <c r="A18" s="1"/>
    </row>
    <row r="19" spans="1:1" ht="15.6" x14ac:dyDescent="0.3">
      <c r="A19" s="1"/>
    </row>
    <row r="20" spans="1:1" ht="15.6" x14ac:dyDescent="0.3">
      <c r="A20" s="1"/>
    </row>
    <row r="21" spans="1:1" ht="15.6" x14ac:dyDescent="0.3">
      <c r="A21" s="1"/>
    </row>
    <row r="22" spans="1:1" ht="15.6" x14ac:dyDescent="0.3">
      <c r="A22" s="1"/>
    </row>
    <row r="23" spans="1:1" ht="15.6" x14ac:dyDescent="0.3">
      <c r="A23" s="1"/>
    </row>
    <row r="24" spans="1:1" ht="15.6" x14ac:dyDescent="0.3">
      <c r="A24" s="1"/>
    </row>
    <row r="25" spans="1:1" ht="15.6" x14ac:dyDescent="0.3">
      <c r="A25" s="1"/>
    </row>
    <row r="26" spans="1:1" ht="15.6" x14ac:dyDescent="0.3">
      <c r="A26" s="1"/>
    </row>
    <row r="27" spans="1:1" ht="15.6" x14ac:dyDescent="0.3">
      <c r="A27" s="1"/>
    </row>
    <row r="28" spans="1:1" ht="15.6" x14ac:dyDescent="0.3">
      <c r="A28" s="1"/>
    </row>
    <row r="29" spans="1:1" ht="15.6" x14ac:dyDescent="0.3">
      <c r="A29" s="1"/>
    </row>
    <row r="30" spans="1:1" ht="15.6" x14ac:dyDescent="0.3">
      <c r="A30" s="7"/>
    </row>
    <row r="31" spans="1:1" ht="15.6" x14ac:dyDescent="0.3">
      <c r="A31" s="1"/>
    </row>
    <row r="32" spans="1:1" ht="15.6" x14ac:dyDescent="0.3">
      <c r="A32" s="1"/>
    </row>
    <row r="33" spans="1:1" ht="15.6" x14ac:dyDescent="0.3">
      <c r="A33" s="1"/>
    </row>
    <row r="34" spans="1:1" ht="15.6" x14ac:dyDescent="0.3">
      <c r="A34" s="1"/>
    </row>
    <row r="35" spans="1:1" ht="15.6" x14ac:dyDescent="0.3">
      <c r="A35" s="1"/>
    </row>
    <row r="36" spans="1:1" ht="15.6" x14ac:dyDescent="0.3">
      <c r="A36" s="1"/>
    </row>
    <row r="37" spans="1:1" ht="15.6" x14ac:dyDescent="0.3">
      <c r="A37" s="1"/>
    </row>
    <row r="38" spans="1:1" ht="15.6" x14ac:dyDescent="0.3">
      <c r="A38" s="1"/>
    </row>
    <row r="39" spans="1:1" ht="15.6" x14ac:dyDescent="0.3">
      <c r="A39" s="7"/>
    </row>
    <row r="40" spans="1:1" ht="15.6" x14ac:dyDescent="0.3">
      <c r="A40" s="1"/>
    </row>
    <row r="41" spans="1:1" ht="15.6" x14ac:dyDescent="0.3">
      <c r="A41" s="1"/>
    </row>
    <row r="42" spans="1:1" ht="15.6" x14ac:dyDescent="0.3">
      <c r="A42" s="7"/>
    </row>
    <row r="43" spans="1:1" ht="15.6" x14ac:dyDescent="0.3">
      <c r="A43" s="7"/>
    </row>
    <row r="44" spans="1:1" ht="15.6" x14ac:dyDescent="0.3">
      <c r="A44" s="1"/>
    </row>
    <row r="45" spans="1:1" ht="15.6" x14ac:dyDescent="0.3">
      <c r="A45" s="1"/>
    </row>
    <row r="46" spans="1:1" ht="15.6" x14ac:dyDescent="0.3">
      <c r="A46" s="1"/>
    </row>
    <row r="47" spans="1:1" ht="15.6" x14ac:dyDescent="0.3">
      <c r="A47" s="1"/>
    </row>
    <row r="48" spans="1:1" ht="15.6" x14ac:dyDescent="0.3">
      <c r="A48" s="1"/>
    </row>
    <row r="49" spans="1:1" ht="15.6" x14ac:dyDescent="0.3">
      <c r="A49" s="7"/>
    </row>
    <row r="50" spans="1:1" ht="15.6" x14ac:dyDescent="0.3">
      <c r="A50" s="7"/>
    </row>
    <row r="51" spans="1:1" ht="15.6" x14ac:dyDescent="0.3">
      <c r="A51" s="7"/>
    </row>
    <row r="52" spans="1:1" ht="15.6" x14ac:dyDescent="0.3">
      <c r="A52" s="7"/>
    </row>
    <row r="53" spans="1:1" ht="15.6" x14ac:dyDescent="0.3">
      <c r="A53" s="7"/>
    </row>
    <row r="54" spans="1:1" ht="15.6" x14ac:dyDescent="0.3">
      <c r="A54" s="7"/>
    </row>
    <row r="55" spans="1:1" ht="15.6" x14ac:dyDescent="0.3">
      <c r="A55" s="7"/>
    </row>
    <row r="56" spans="1:1" ht="15.6" x14ac:dyDescent="0.3">
      <c r="A56" s="7"/>
    </row>
    <row r="57" spans="1:1" ht="15.6" x14ac:dyDescent="0.3">
      <c r="A57" s="1"/>
    </row>
    <row r="58" spans="1:1" ht="15.6" x14ac:dyDescent="0.3">
      <c r="A58" s="1"/>
    </row>
    <row r="59" spans="1:1" ht="15.6" x14ac:dyDescent="0.3">
      <c r="A59" s="1"/>
    </row>
    <row r="60" spans="1:1" ht="15.6" x14ac:dyDescent="0.3">
      <c r="A60" s="1"/>
    </row>
    <row r="61" spans="1:1" ht="15.6" x14ac:dyDescent="0.3">
      <c r="A61" s="1"/>
    </row>
    <row r="62" spans="1:1" ht="15.6" x14ac:dyDescent="0.3">
      <c r="A62" s="1"/>
    </row>
    <row r="63" spans="1:1" ht="15.6" x14ac:dyDescent="0.3">
      <c r="A63" s="1"/>
    </row>
    <row r="64" spans="1:1" ht="15.6" x14ac:dyDescent="0.3">
      <c r="A64" s="1"/>
    </row>
    <row r="65" spans="1:1" ht="15.6" x14ac:dyDescent="0.3">
      <c r="A65" s="1"/>
    </row>
    <row r="66" spans="1:1" ht="15.6" x14ac:dyDescent="0.3">
      <c r="A66" s="1"/>
    </row>
    <row r="67" spans="1:1" ht="15.6" x14ac:dyDescent="0.3">
      <c r="A67" s="7"/>
    </row>
    <row r="68" spans="1:1" ht="15.6" x14ac:dyDescent="0.3">
      <c r="A68" s="1"/>
    </row>
    <row r="69" spans="1:1" ht="15.6" x14ac:dyDescent="0.3">
      <c r="A69" s="1"/>
    </row>
    <row r="70" spans="1:1" ht="15.6" x14ac:dyDescent="0.3">
      <c r="A70" s="1"/>
    </row>
    <row r="71" spans="1:1" ht="15.6" x14ac:dyDescent="0.3">
      <c r="A71" s="1"/>
    </row>
    <row r="72" spans="1:1" ht="15.6" x14ac:dyDescent="0.3">
      <c r="A72" s="1"/>
    </row>
    <row r="73" spans="1:1" ht="15.6" x14ac:dyDescent="0.3">
      <c r="A73" s="1"/>
    </row>
    <row r="74" spans="1:1" ht="15.6" x14ac:dyDescent="0.3">
      <c r="A74" s="1"/>
    </row>
    <row r="75" spans="1:1" ht="15.6" x14ac:dyDescent="0.3">
      <c r="A75" s="7"/>
    </row>
    <row r="76" spans="1:1" ht="15.6" x14ac:dyDescent="0.3">
      <c r="A76" s="1"/>
    </row>
    <row r="77" spans="1:1" ht="15.6" x14ac:dyDescent="0.3">
      <c r="A77" s="1"/>
    </row>
    <row r="78" spans="1:1" ht="15.6" x14ac:dyDescent="0.3">
      <c r="A78" s="7"/>
    </row>
    <row r="79" spans="1:1" ht="15.6" x14ac:dyDescent="0.3">
      <c r="A79" s="1"/>
    </row>
    <row r="80" spans="1:1" ht="15.6" x14ac:dyDescent="0.3">
      <c r="A80" s="1"/>
    </row>
    <row r="81" spans="1:1" ht="15.6" x14ac:dyDescent="0.3">
      <c r="A81" s="1"/>
    </row>
    <row r="82" spans="1:1" ht="15.6" x14ac:dyDescent="0.3">
      <c r="A82" s="1"/>
    </row>
    <row r="83" spans="1:1" ht="15.6" x14ac:dyDescent="0.3">
      <c r="A83" s="1"/>
    </row>
    <row r="84" spans="1:1" ht="15.6" x14ac:dyDescent="0.3">
      <c r="A84" s="1"/>
    </row>
    <row r="85" spans="1:1" ht="15.6" x14ac:dyDescent="0.3">
      <c r="A85" s="1"/>
    </row>
    <row r="86" spans="1:1" ht="15.6" x14ac:dyDescent="0.3">
      <c r="A86" s="1"/>
    </row>
    <row r="87" spans="1:1" ht="15.6" x14ac:dyDescent="0.3">
      <c r="A87" s="1"/>
    </row>
    <row r="88" spans="1:1" ht="15.6" x14ac:dyDescent="0.3">
      <c r="A88" s="1"/>
    </row>
    <row r="89" spans="1:1" ht="15.6" x14ac:dyDescent="0.3">
      <c r="A89" s="1"/>
    </row>
    <row r="90" spans="1:1" ht="15.6" x14ac:dyDescent="0.3">
      <c r="A90" s="1"/>
    </row>
    <row r="91" spans="1:1" ht="15.6" x14ac:dyDescent="0.3">
      <c r="A91" s="1"/>
    </row>
    <row r="92" spans="1:1" ht="15.6" x14ac:dyDescent="0.3">
      <c r="A92" s="7"/>
    </row>
    <row r="93" spans="1:1" ht="15.6" x14ac:dyDescent="0.3">
      <c r="A93" s="7"/>
    </row>
    <row r="94" spans="1:1" ht="15.6" x14ac:dyDescent="0.3">
      <c r="A94" s="7"/>
    </row>
    <row r="95" spans="1:1" ht="15.6" x14ac:dyDescent="0.3">
      <c r="A95" s="7"/>
    </row>
    <row r="96" spans="1:1" ht="15.6" x14ac:dyDescent="0.3">
      <c r="A96" s="7"/>
    </row>
    <row r="97" spans="1:1" ht="15.6" x14ac:dyDescent="0.3">
      <c r="A97" s="1"/>
    </row>
    <row r="98" spans="1:1" ht="15.6" x14ac:dyDescent="0.3">
      <c r="A98" s="1"/>
    </row>
    <row r="99" spans="1:1" ht="15.6" x14ac:dyDescent="0.3">
      <c r="A99" s="1"/>
    </row>
    <row r="100" spans="1:1" ht="15.6" x14ac:dyDescent="0.3">
      <c r="A100" s="1"/>
    </row>
    <row r="101" spans="1:1" ht="15.6" x14ac:dyDescent="0.3">
      <c r="A101" s="1"/>
    </row>
    <row r="102" spans="1:1" ht="15.6" x14ac:dyDescent="0.3">
      <c r="A102" s="1"/>
    </row>
    <row r="103" spans="1:1" ht="15.6" x14ac:dyDescent="0.3">
      <c r="A103" s="1"/>
    </row>
    <row r="104" spans="1:1" ht="15.6" x14ac:dyDescent="0.3">
      <c r="A104" s="1"/>
    </row>
    <row r="105" spans="1:1" ht="15.6" x14ac:dyDescent="0.3">
      <c r="A105" s="1"/>
    </row>
    <row r="106" spans="1:1" ht="15.6" x14ac:dyDescent="0.3">
      <c r="A106" s="1"/>
    </row>
    <row r="107" spans="1:1" ht="15.6" x14ac:dyDescent="0.3">
      <c r="A107" s="1"/>
    </row>
    <row r="108" spans="1:1" ht="15.6" x14ac:dyDescent="0.3">
      <c r="A108" s="1"/>
    </row>
    <row r="109" spans="1:1" ht="15.6" x14ac:dyDescent="0.3">
      <c r="A109" s="1"/>
    </row>
    <row r="110" spans="1:1" ht="15.6" x14ac:dyDescent="0.3">
      <c r="A110" s="1"/>
    </row>
    <row r="111" spans="1:1" ht="15.6" x14ac:dyDescent="0.3">
      <c r="A111" s="1"/>
    </row>
    <row r="112" spans="1:1" ht="15.6" x14ac:dyDescent="0.3">
      <c r="A112" s="1"/>
    </row>
    <row r="113" spans="1:1" ht="15.6" x14ac:dyDescent="0.3">
      <c r="A113" s="7"/>
    </row>
    <row r="114" spans="1:1" ht="15.6" x14ac:dyDescent="0.3">
      <c r="A114" s="1"/>
    </row>
    <row r="115" spans="1:1" ht="15.6" x14ac:dyDescent="0.3">
      <c r="A115" s="1"/>
    </row>
    <row r="116" spans="1:1" ht="15.6" x14ac:dyDescent="0.3">
      <c r="A116" s="1"/>
    </row>
    <row r="117" spans="1:1" ht="15.6" x14ac:dyDescent="0.3">
      <c r="A117" s="1"/>
    </row>
    <row r="118" spans="1:1" ht="15.6" x14ac:dyDescent="0.3">
      <c r="A118" s="1"/>
    </row>
    <row r="119" spans="1:1" ht="15.6" x14ac:dyDescent="0.3">
      <c r="A119" s="1"/>
    </row>
    <row r="120" spans="1:1" ht="15.6" x14ac:dyDescent="0.3">
      <c r="A120" s="1"/>
    </row>
    <row r="121" spans="1:1" ht="15.6" x14ac:dyDescent="0.3">
      <c r="A121" s="7"/>
    </row>
    <row r="122" spans="1:1" ht="15.6" x14ac:dyDescent="0.3">
      <c r="A122" s="1"/>
    </row>
    <row r="123" spans="1:1" ht="15.6" x14ac:dyDescent="0.3">
      <c r="A123" s="1"/>
    </row>
    <row r="124" spans="1:1" ht="15.6" x14ac:dyDescent="0.3">
      <c r="A124" s="1"/>
    </row>
    <row r="125" spans="1:1" ht="15.6" x14ac:dyDescent="0.3">
      <c r="A125" s="1"/>
    </row>
    <row r="126" spans="1:1" ht="15.6" x14ac:dyDescent="0.3">
      <c r="A126" s="1"/>
    </row>
    <row r="127" spans="1:1" ht="15.6" x14ac:dyDescent="0.3">
      <c r="A127" s="1"/>
    </row>
    <row r="128" spans="1:1" ht="15.6" x14ac:dyDescent="0.3">
      <c r="A128" s="1"/>
    </row>
    <row r="129" spans="1:1" ht="15.6" x14ac:dyDescent="0.3">
      <c r="A129" s="7"/>
    </row>
    <row r="130" spans="1:1" ht="15.6" x14ac:dyDescent="0.3">
      <c r="A130" s="1"/>
    </row>
    <row r="131" spans="1:1" ht="15.6" x14ac:dyDescent="0.3">
      <c r="A131" s="1"/>
    </row>
    <row r="132" spans="1:1" ht="15.6" x14ac:dyDescent="0.3">
      <c r="A132" s="1"/>
    </row>
    <row r="133" spans="1:1" ht="15.6" x14ac:dyDescent="0.3">
      <c r="A133" s="1"/>
    </row>
    <row r="134" spans="1:1" ht="15.6" x14ac:dyDescent="0.3">
      <c r="A134" s="1"/>
    </row>
    <row r="135" spans="1:1" ht="15.6" x14ac:dyDescent="0.3">
      <c r="A135" s="1"/>
    </row>
    <row r="136" spans="1:1" ht="15.6" x14ac:dyDescent="0.3">
      <c r="A136" s="1"/>
    </row>
    <row r="137" spans="1:1" ht="15.6" x14ac:dyDescent="0.3">
      <c r="A137" s="1"/>
    </row>
    <row r="138" spans="1:1" ht="15.6" x14ac:dyDescent="0.3">
      <c r="A138" s="1"/>
    </row>
    <row r="139" spans="1:1" ht="15.6" x14ac:dyDescent="0.3">
      <c r="A139" s="1"/>
    </row>
    <row r="140" spans="1:1" ht="15.6" x14ac:dyDescent="0.3">
      <c r="A140" s="1"/>
    </row>
    <row r="141" spans="1:1" ht="15.6" x14ac:dyDescent="0.3">
      <c r="A141" s="1"/>
    </row>
    <row r="142" spans="1:1" ht="15.6" x14ac:dyDescent="0.3">
      <c r="A142" s="1"/>
    </row>
    <row r="143" spans="1:1" ht="15.6" x14ac:dyDescent="0.3">
      <c r="A143" s="1"/>
    </row>
    <row r="144" spans="1:1" ht="15.6" x14ac:dyDescent="0.3">
      <c r="A144" s="1"/>
    </row>
    <row r="145" spans="1:1" ht="15.6" x14ac:dyDescent="0.3">
      <c r="A145" s="1"/>
    </row>
    <row r="146" spans="1:1" ht="15.6" x14ac:dyDescent="0.3">
      <c r="A146" s="1"/>
    </row>
    <row r="147" spans="1:1" ht="15.6" x14ac:dyDescent="0.3">
      <c r="A147" s="1"/>
    </row>
    <row r="148" spans="1:1" ht="15.6" x14ac:dyDescent="0.3">
      <c r="A148" s="1"/>
    </row>
    <row r="149" spans="1:1" ht="15.6" x14ac:dyDescent="0.3">
      <c r="A149" s="1"/>
    </row>
    <row r="150" spans="1:1" ht="15.6" x14ac:dyDescent="0.3">
      <c r="A150" s="1"/>
    </row>
    <row r="151" spans="1:1" ht="15.6" x14ac:dyDescent="0.3">
      <c r="A151" s="1"/>
    </row>
    <row r="152" spans="1:1" ht="15.6" x14ac:dyDescent="0.3">
      <c r="A152" s="1"/>
    </row>
    <row r="153" spans="1:1" ht="15.6" x14ac:dyDescent="0.3">
      <c r="A153" s="1"/>
    </row>
    <row r="154" spans="1:1" ht="15.6" x14ac:dyDescent="0.3">
      <c r="A154" s="1"/>
    </row>
    <row r="155" spans="1:1" ht="15.6" x14ac:dyDescent="0.3">
      <c r="A155" s="1"/>
    </row>
    <row r="156" spans="1:1" ht="15.6" x14ac:dyDescent="0.3">
      <c r="A156" s="1"/>
    </row>
    <row r="157" spans="1:1" ht="15.6" x14ac:dyDescent="0.3">
      <c r="A157" s="1"/>
    </row>
    <row r="158" spans="1:1" ht="15.6" x14ac:dyDescent="0.3">
      <c r="A158" s="1"/>
    </row>
    <row r="159" spans="1:1" ht="15.6" x14ac:dyDescent="0.3">
      <c r="A159" s="1"/>
    </row>
    <row r="160" spans="1:1" ht="15.6" x14ac:dyDescent="0.3">
      <c r="A160" s="1"/>
    </row>
    <row r="161" spans="1:1" ht="15.6" x14ac:dyDescent="0.3">
      <c r="A161" s="1"/>
    </row>
    <row r="162" spans="1:1" ht="15.6" x14ac:dyDescent="0.3">
      <c r="A162" s="1"/>
    </row>
    <row r="163" spans="1:1" ht="15.6" x14ac:dyDescent="0.3">
      <c r="A163" s="1"/>
    </row>
    <row r="164" spans="1:1" ht="15.6" x14ac:dyDescent="0.3">
      <c r="A164" s="1"/>
    </row>
    <row r="165" spans="1:1" ht="15.6" x14ac:dyDescent="0.3">
      <c r="A165" s="1"/>
    </row>
    <row r="166" spans="1:1" ht="15.6" x14ac:dyDescent="0.3">
      <c r="A166" s="1"/>
    </row>
    <row r="167" spans="1:1" ht="15.6" x14ac:dyDescent="0.3">
      <c r="A167" s="7"/>
    </row>
    <row r="168" spans="1:1" ht="15.6" x14ac:dyDescent="0.3">
      <c r="A168" s="7"/>
    </row>
    <row r="169" spans="1:1" ht="15.6" x14ac:dyDescent="0.3">
      <c r="A169" s="1"/>
    </row>
    <row r="170" spans="1:1" ht="15.6" x14ac:dyDescent="0.3">
      <c r="A170" s="1"/>
    </row>
    <row r="171" spans="1:1" ht="15.6" x14ac:dyDescent="0.3">
      <c r="A171" s="1"/>
    </row>
    <row r="172" spans="1:1" ht="15.6" x14ac:dyDescent="0.3">
      <c r="A172" s="1"/>
    </row>
    <row r="173" spans="1:1" ht="15.6" x14ac:dyDescent="0.3">
      <c r="A173" s="1"/>
    </row>
    <row r="174" spans="1:1" ht="15.6" x14ac:dyDescent="0.3">
      <c r="A174" s="1"/>
    </row>
    <row r="175" spans="1:1" ht="15.6" x14ac:dyDescent="0.3">
      <c r="A175" s="1"/>
    </row>
    <row r="176" spans="1:1" ht="15.6" x14ac:dyDescent="0.3">
      <c r="A176" s="1"/>
    </row>
    <row r="177" spans="1:1" ht="15.6" x14ac:dyDescent="0.3">
      <c r="A177" s="1"/>
    </row>
    <row r="178" spans="1:1" ht="15.6" x14ac:dyDescent="0.3">
      <c r="A178" s="7"/>
    </row>
    <row r="179" spans="1:1" ht="15.6" x14ac:dyDescent="0.3">
      <c r="A179" s="1"/>
    </row>
    <row r="180" spans="1:1" ht="15.6" x14ac:dyDescent="0.3">
      <c r="A180" s="1"/>
    </row>
    <row r="181" spans="1:1" ht="15.6" x14ac:dyDescent="0.3">
      <c r="A181" s="1"/>
    </row>
    <row r="182" spans="1:1" ht="15.6" x14ac:dyDescent="0.3">
      <c r="A182" s="7"/>
    </row>
    <row r="183" spans="1:1" ht="15.6" x14ac:dyDescent="0.3">
      <c r="A183" s="7"/>
    </row>
    <row r="184" spans="1:1" ht="15.6" x14ac:dyDescent="0.3">
      <c r="A184" s="1"/>
    </row>
    <row r="185" spans="1:1" ht="15.6" x14ac:dyDescent="0.3">
      <c r="A185" s="1"/>
    </row>
    <row r="186" spans="1:1" ht="15.6" x14ac:dyDescent="0.3">
      <c r="A186" s="1"/>
    </row>
    <row r="187" spans="1:1" ht="15.6" x14ac:dyDescent="0.3">
      <c r="A187" s="1"/>
    </row>
    <row r="188" spans="1:1" ht="15.6" x14ac:dyDescent="0.3">
      <c r="A188" s="1"/>
    </row>
    <row r="189" spans="1:1" ht="15.6" x14ac:dyDescent="0.3">
      <c r="A189" s="1"/>
    </row>
    <row r="190" spans="1:1" ht="15.6" x14ac:dyDescent="0.3">
      <c r="A190" s="1"/>
    </row>
    <row r="191" spans="1:1" ht="15.6" x14ac:dyDescent="0.3">
      <c r="A191" s="1"/>
    </row>
    <row r="192" spans="1:1" ht="15.6" x14ac:dyDescent="0.3">
      <c r="A192" s="1"/>
    </row>
    <row r="193" spans="1:1" ht="15.6" x14ac:dyDescent="0.3">
      <c r="A193" s="1"/>
    </row>
    <row r="194" spans="1:1" ht="15.6" x14ac:dyDescent="0.3">
      <c r="A194" s="1"/>
    </row>
    <row r="195" spans="1:1" ht="15.6" x14ac:dyDescent="0.3">
      <c r="A195" s="1"/>
    </row>
    <row r="196" spans="1:1" ht="15.6" x14ac:dyDescent="0.3">
      <c r="A196" s="7"/>
    </row>
    <row r="197" spans="1:1" ht="15.6" x14ac:dyDescent="0.3">
      <c r="A197" s="1"/>
    </row>
    <row r="198" spans="1:1" ht="15.6" x14ac:dyDescent="0.3">
      <c r="A198" s="1"/>
    </row>
    <row r="199" spans="1:1" ht="15.6" x14ac:dyDescent="0.3">
      <c r="A199" s="7"/>
    </row>
    <row r="200" spans="1:1" ht="15.6" x14ac:dyDescent="0.3">
      <c r="A200" s="1"/>
    </row>
    <row r="201" spans="1:1" ht="15.6" x14ac:dyDescent="0.3">
      <c r="A201" s="7"/>
    </row>
    <row r="202" spans="1:1" ht="15.6" x14ac:dyDescent="0.3">
      <c r="A202" s="7"/>
    </row>
    <row r="203" spans="1:1" ht="15.6" x14ac:dyDescent="0.3">
      <c r="A203" s="1"/>
    </row>
    <row r="204" spans="1:1" ht="15.6" x14ac:dyDescent="0.3">
      <c r="A204" s="1"/>
    </row>
    <row r="205" spans="1:1" ht="15.6" x14ac:dyDescent="0.3">
      <c r="A205" s="7"/>
    </row>
    <row r="206" spans="1:1" ht="15.6" x14ac:dyDescent="0.3">
      <c r="A206" s="1"/>
    </row>
    <row r="207" spans="1:1" ht="15.6" x14ac:dyDescent="0.3">
      <c r="A207" s="1"/>
    </row>
    <row r="208" spans="1:1" ht="15.6" x14ac:dyDescent="0.3">
      <c r="A208" s="1"/>
    </row>
    <row r="209" spans="1:1" ht="15.6" x14ac:dyDescent="0.3">
      <c r="A209" s="1"/>
    </row>
    <row r="210" spans="1:1" ht="15.6" x14ac:dyDescent="0.3">
      <c r="A210" s="1"/>
    </row>
    <row r="211" spans="1:1" ht="15.6" x14ac:dyDescent="0.3">
      <c r="A211" s="1"/>
    </row>
    <row r="212" spans="1:1" ht="15.6" x14ac:dyDescent="0.3">
      <c r="A212" s="1"/>
    </row>
    <row r="213" spans="1:1" ht="15.6" x14ac:dyDescent="0.3">
      <c r="A213" s="1"/>
    </row>
    <row r="214" spans="1:1" ht="15.6" x14ac:dyDescent="0.3">
      <c r="A214" s="1"/>
    </row>
    <row r="215" spans="1:1" ht="15.6" x14ac:dyDescent="0.3">
      <c r="A215" s="1"/>
    </row>
    <row r="216" spans="1:1" ht="15.6" x14ac:dyDescent="0.3">
      <c r="A216" s="1"/>
    </row>
    <row r="217" spans="1:1" ht="15.6" x14ac:dyDescent="0.3">
      <c r="A217" s="7"/>
    </row>
    <row r="218" spans="1:1" ht="15.6" x14ac:dyDescent="0.3">
      <c r="A218" s="7"/>
    </row>
    <row r="219" spans="1:1" ht="15.6" x14ac:dyDescent="0.3">
      <c r="A219" s="7"/>
    </row>
    <row r="220" spans="1:1" ht="15.6" x14ac:dyDescent="0.3">
      <c r="A220" s="7"/>
    </row>
    <row r="221" spans="1:1" ht="15.6" x14ac:dyDescent="0.3">
      <c r="A221" s="1"/>
    </row>
    <row r="222" spans="1:1" ht="15.6" x14ac:dyDescent="0.3">
      <c r="A222" s="1"/>
    </row>
    <row r="223" spans="1:1" ht="15.6" x14ac:dyDescent="0.3">
      <c r="A223" s="1"/>
    </row>
    <row r="224" spans="1:1" ht="15.6" x14ac:dyDescent="0.3">
      <c r="A224" s="1"/>
    </row>
    <row r="225" spans="1:1" ht="15.6" x14ac:dyDescent="0.3">
      <c r="A225" s="1"/>
    </row>
    <row r="226" spans="1:1" ht="15.6" x14ac:dyDescent="0.3">
      <c r="A226" s="1"/>
    </row>
    <row r="227" spans="1:1" ht="15.6" x14ac:dyDescent="0.3">
      <c r="A227" s="1"/>
    </row>
    <row r="228" spans="1:1" ht="15.6" x14ac:dyDescent="0.3">
      <c r="A228" s="1"/>
    </row>
    <row r="229" spans="1:1" ht="15.6" x14ac:dyDescent="0.3">
      <c r="A229" s="1"/>
    </row>
    <row r="230" spans="1:1" ht="15.6" x14ac:dyDescent="0.3">
      <c r="A230" s="1"/>
    </row>
    <row r="231" spans="1:1" ht="15.6" x14ac:dyDescent="0.3">
      <c r="A231" s="1"/>
    </row>
    <row r="232" spans="1:1" ht="15.6" x14ac:dyDescent="0.3">
      <c r="A232" s="1"/>
    </row>
    <row r="233" spans="1:1" ht="15.6" x14ac:dyDescent="0.3">
      <c r="A233" s="1"/>
    </row>
    <row r="234" spans="1:1" ht="15.6" x14ac:dyDescent="0.3">
      <c r="A234" s="7"/>
    </row>
    <row r="235" spans="1:1" ht="15.6" x14ac:dyDescent="0.3">
      <c r="A235" s="1"/>
    </row>
    <row r="236" spans="1:1" ht="15.6" x14ac:dyDescent="0.3">
      <c r="A236" s="1"/>
    </row>
    <row r="237" spans="1:1" ht="15.6" x14ac:dyDescent="0.3">
      <c r="A237" s="7"/>
    </row>
    <row r="238" spans="1:1" ht="15.6" x14ac:dyDescent="0.3">
      <c r="A238" s="1"/>
    </row>
    <row r="239" spans="1:1" ht="15.6" x14ac:dyDescent="0.3">
      <c r="A239" s="1"/>
    </row>
    <row r="240" spans="1:1" ht="15.6" x14ac:dyDescent="0.3">
      <c r="A240" s="7"/>
    </row>
    <row r="241" spans="1:1" ht="15.6" x14ac:dyDescent="0.3">
      <c r="A241" s="7"/>
    </row>
    <row r="242" spans="1:1" ht="15.6" x14ac:dyDescent="0.3">
      <c r="A242" s="7"/>
    </row>
    <row r="243" spans="1:1" ht="15.6" x14ac:dyDescent="0.3">
      <c r="A243" s="7"/>
    </row>
    <row r="244" spans="1:1" ht="15.6" x14ac:dyDescent="0.3">
      <c r="A244" s="7"/>
    </row>
    <row r="245" spans="1:1" ht="15.6" x14ac:dyDescent="0.3">
      <c r="A245" s="7"/>
    </row>
    <row r="246" spans="1:1" ht="15.6" x14ac:dyDescent="0.3">
      <c r="A246" s="7"/>
    </row>
    <row r="247" spans="1:1" ht="15.6" x14ac:dyDescent="0.3">
      <c r="A247" s="1"/>
    </row>
    <row r="248" spans="1:1" ht="15.6" x14ac:dyDescent="0.3">
      <c r="A248" s="1"/>
    </row>
    <row r="249" spans="1:1" ht="15.6" x14ac:dyDescent="0.3">
      <c r="A249" s="1"/>
    </row>
    <row r="250" spans="1:1" ht="15.6" x14ac:dyDescent="0.3">
      <c r="A250" s="1"/>
    </row>
    <row r="251" spans="1:1" ht="15.6" x14ac:dyDescent="0.3">
      <c r="A251" s="1"/>
    </row>
    <row r="252" spans="1:1" ht="15.6" x14ac:dyDescent="0.3">
      <c r="A252" s="1"/>
    </row>
    <row r="253" spans="1:1" ht="15.6" x14ac:dyDescent="0.3">
      <c r="A253" s="1"/>
    </row>
    <row r="254" spans="1:1" ht="15.6" x14ac:dyDescent="0.3">
      <c r="A254" s="5"/>
    </row>
    <row r="255" spans="1:1" ht="15.6" x14ac:dyDescent="0.3">
      <c r="A255" s="1"/>
    </row>
    <row r="256" spans="1:1" ht="15.6" x14ac:dyDescent="0.3">
      <c r="A256" s="1"/>
    </row>
    <row r="257" spans="1:1" ht="15.6" x14ac:dyDescent="0.3">
      <c r="A257" s="1"/>
    </row>
    <row r="258" spans="1:1" ht="15.6" x14ac:dyDescent="0.3">
      <c r="A258" s="1"/>
    </row>
    <row r="259" spans="1:1" ht="15.6" x14ac:dyDescent="0.3">
      <c r="A259" s="7"/>
    </row>
    <row r="260" spans="1:1" ht="15.6" x14ac:dyDescent="0.3">
      <c r="A260" s="7"/>
    </row>
    <row r="261" spans="1:1" ht="15.6" x14ac:dyDescent="0.3">
      <c r="A261" s="7"/>
    </row>
    <row r="262" spans="1:1" ht="15.6" x14ac:dyDescent="0.3">
      <c r="A262" s="7"/>
    </row>
    <row r="263" spans="1:1" ht="15.6" x14ac:dyDescent="0.3">
      <c r="A263" s="7"/>
    </row>
    <row r="264" spans="1:1" ht="15.6" x14ac:dyDescent="0.3">
      <c r="A264" s="1"/>
    </row>
    <row r="265" spans="1:1" ht="15.6" x14ac:dyDescent="0.3">
      <c r="A265" s="1"/>
    </row>
    <row r="266" spans="1:1" ht="15.6" x14ac:dyDescent="0.3">
      <c r="A266" s="1"/>
    </row>
    <row r="267" spans="1:1" ht="15.6" x14ac:dyDescent="0.3">
      <c r="A267" s="1"/>
    </row>
    <row r="268" spans="1:1" ht="15.6" x14ac:dyDescent="0.3">
      <c r="A268" s="1"/>
    </row>
    <row r="269" spans="1:1" ht="15.6" x14ac:dyDescent="0.3">
      <c r="A269" s="1"/>
    </row>
    <row r="270" spans="1:1" ht="15.6" x14ac:dyDescent="0.3">
      <c r="A270" s="1"/>
    </row>
    <row r="271" spans="1:1" ht="15.6" x14ac:dyDescent="0.3">
      <c r="A271" s="1"/>
    </row>
    <row r="272" spans="1:1" ht="15.6" x14ac:dyDescent="0.3">
      <c r="A272" s="1"/>
    </row>
    <row r="273" spans="1:1" ht="15.6" x14ac:dyDescent="0.3">
      <c r="A273" s="1"/>
    </row>
    <row r="274" spans="1:1" ht="15.6" x14ac:dyDescent="0.3">
      <c r="A274" s="1"/>
    </row>
    <row r="275" spans="1:1" ht="15.6" x14ac:dyDescent="0.3">
      <c r="A275" s="7"/>
    </row>
    <row r="276" spans="1:1" ht="15.6" x14ac:dyDescent="0.3">
      <c r="A276" s="1"/>
    </row>
    <row r="277" spans="1:1" ht="15.6" x14ac:dyDescent="0.3">
      <c r="A277" s="1"/>
    </row>
    <row r="278" spans="1:1" ht="15.6" x14ac:dyDescent="0.3">
      <c r="A278" s="1"/>
    </row>
    <row r="279" spans="1:1" ht="15.6" x14ac:dyDescent="0.3">
      <c r="A279" s="1"/>
    </row>
    <row r="280" spans="1:1" ht="15.6" x14ac:dyDescent="0.3">
      <c r="A280" s="1"/>
    </row>
    <row r="281" spans="1:1" ht="15.6" x14ac:dyDescent="0.3">
      <c r="A281" s="1"/>
    </row>
    <row r="282" spans="1:1" ht="15.6" x14ac:dyDescent="0.3">
      <c r="A282" s="1"/>
    </row>
    <row r="283" spans="1:1" ht="15.6" x14ac:dyDescent="0.3">
      <c r="A283" s="7"/>
    </row>
    <row r="284" spans="1:1" ht="15.6" x14ac:dyDescent="0.3">
      <c r="A284" s="7"/>
    </row>
    <row r="285" spans="1:1" ht="15.6" x14ac:dyDescent="0.3">
      <c r="A285" s="7"/>
    </row>
    <row r="286" spans="1:1" ht="15.6" x14ac:dyDescent="0.3">
      <c r="A286" s="7"/>
    </row>
    <row r="287" spans="1:1" ht="15.6" x14ac:dyDescent="0.3">
      <c r="A287" s="7"/>
    </row>
    <row r="288" spans="1:1" ht="15.6" x14ac:dyDescent="0.3">
      <c r="A288" s="7"/>
    </row>
    <row r="289" spans="1:1" ht="15.6" x14ac:dyDescent="0.3">
      <c r="A289" s="7"/>
    </row>
    <row r="290" spans="1:1" ht="15.6" x14ac:dyDescent="0.3">
      <c r="A290" s="7"/>
    </row>
    <row r="291" spans="1:1" ht="15.6" x14ac:dyDescent="0.3">
      <c r="A291" s="1"/>
    </row>
    <row r="292" spans="1:1" ht="15.6" x14ac:dyDescent="0.3">
      <c r="A292" s="1"/>
    </row>
    <row r="293" spans="1:1" ht="15.6" x14ac:dyDescent="0.3">
      <c r="A293" s="1"/>
    </row>
    <row r="294" spans="1:1" ht="15.6" x14ac:dyDescent="0.3">
      <c r="A294" s="1"/>
    </row>
    <row r="295" spans="1:1" ht="15.6" x14ac:dyDescent="0.3">
      <c r="A295" s="1"/>
    </row>
    <row r="296" spans="1:1" ht="15.6" x14ac:dyDescent="0.3">
      <c r="A296" s="1"/>
    </row>
    <row r="297" spans="1:1" ht="15.6" x14ac:dyDescent="0.3">
      <c r="A297" s="1"/>
    </row>
    <row r="298" spans="1:1" ht="15.6" x14ac:dyDescent="0.3">
      <c r="A298" s="1"/>
    </row>
    <row r="299" spans="1:1" ht="15.6" x14ac:dyDescent="0.3">
      <c r="A299" s="1"/>
    </row>
    <row r="300" spans="1:1" ht="15.6" x14ac:dyDescent="0.3">
      <c r="A300" s="1"/>
    </row>
    <row r="301" spans="1:1" ht="15.6" x14ac:dyDescent="0.3">
      <c r="A301" s="1"/>
    </row>
    <row r="302" spans="1:1" ht="15.6" x14ac:dyDescent="0.3">
      <c r="A302" s="1"/>
    </row>
    <row r="303" spans="1:1" ht="15.6" x14ac:dyDescent="0.3">
      <c r="A303" s="1"/>
    </row>
    <row r="304" spans="1:1" ht="15.6" x14ac:dyDescent="0.3">
      <c r="A304" s="1"/>
    </row>
    <row r="305" spans="1:1" ht="15.6" x14ac:dyDescent="0.3">
      <c r="A305" s="1"/>
    </row>
    <row r="306" spans="1:1" ht="15.6" x14ac:dyDescent="0.3">
      <c r="A306" s="1"/>
    </row>
    <row r="307" spans="1:1" ht="15.6" x14ac:dyDescent="0.3">
      <c r="A307" s="1"/>
    </row>
    <row r="308" spans="1:1" ht="15.6" x14ac:dyDescent="0.3">
      <c r="A308" s="1"/>
    </row>
    <row r="309" spans="1:1" ht="15.6" x14ac:dyDescent="0.3">
      <c r="A309" s="1"/>
    </row>
    <row r="310" spans="1:1" ht="15.6" x14ac:dyDescent="0.3">
      <c r="A310" s="1"/>
    </row>
    <row r="311" spans="1:1" ht="15.6" x14ac:dyDescent="0.3">
      <c r="A311" s="7"/>
    </row>
    <row r="312" spans="1:1" ht="15.6" x14ac:dyDescent="0.3">
      <c r="A312" s="1"/>
    </row>
    <row r="313" spans="1:1" ht="15.6" x14ac:dyDescent="0.3">
      <c r="A313" s="1"/>
    </row>
    <row r="314" spans="1:1" ht="15.6" x14ac:dyDescent="0.3">
      <c r="A314" s="1"/>
    </row>
    <row r="315" spans="1:1" ht="15.6" x14ac:dyDescent="0.3">
      <c r="A315" s="1"/>
    </row>
    <row r="316" spans="1:1" ht="15.6" x14ac:dyDescent="0.3">
      <c r="A316" s="8"/>
    </row>
    <row r="317" spans="1:1" ht="15.6" x14ac:dyDescent="0.3">
      <c r="A317" s="7"/>
    </row>
    <row r="318" spans="1:1" ht="15.6" x14ac:dyDescent="0.3">
      <c r="A318" s="7"/>
    </row>
    <row r="319" spans="1:1" ht="15.6" x14ac:dyDescent="0.3">
      <c r="A319" s="7"/>
    </row>
    <row r="320" spans="1:1" ht="15.6" x14ac:dyDescent="0.3">
      <c r="A320" s="7"/>
    </row>
    <row r="321" spans="1:1" ht="15.6" x14ac:dyDescent="0.3">
      <c r="A321" s="7"/>
    </row>
    <row r="322" spans="1:1" ht="15.6" x14ac:dyDescent="0.3">
      <c r="A322" s="7"/>
    </row>
    <row r="323" spans="1:1" ht="15.6" x14ac:dyDescent="0.3">
      <c r="A323" s="7"/>
    </row>
    <row r="324" spans="1:1" ht="15.6" x14ac:dyDescent="0.3">
      <c r="A324" s="7"/>
    </row>
    <row r="325" spans="1:1" ht="15.6" x14ac:dyDescent="0.3">
      <c r="A325" s="1"/>
    </row>
    <row r="326" spans="1:1" ht="15.6" x14ac:dyDescent="0.3">
      <c r="A326" s="1"/>
    </row>
    <row r="327" spans="1:1" ht="15.6" x14ac:dyDescent="0.3">
      <c r="A327" s="1"/>
    </row>
    <row r="328" spans="1:1" ht="15.6" x14ac:dyDescent="0.3">
      <c r="A328" s="1"/>
    </row>
    <row r="329" spans="1:1" ht="15.6" x14ac:dyDescent="0.3">
      <c r="A329" s="1"/>
    </row>
    <row r="330" spans="1:1" ht="15.6" x14ac:dyDescent="0.3">
      <c r="A330" s="1"/>
    </row>
    <row r="331" spans="1:1" ht="15.6" x14ac:dyDescent="0.3">
      <c r="A331" s="1"/>
    </row>
    <row r="332" spans="1:1" ht="15.6" x14ac:dyDescent="0.3">
      <c r="A332" s="1"/>
    </row>
    <row r="333" spans="1:1" ht="15.6" x14ac:dyDescent="0.3">
      <c r="A333" s="1"/>
    </row>
    <row r="334" spans="1:1" ht="15.6" x14ac:dyDescent="0.3">
      <c r="A334" s="1"/>
    </row>
    <row r="335" spans="1:1" ht="15.6" x14ac:dyDescent="0.3">
      <c r="A335" s="1"/>
    </row>
    <row r="336" spans="1:1" ht="15.6" x14ac:dyDescent="0.3">
      <c r="A336" s="1"/>
    </row>
    <row r="337" spans="1:1" ht="15.6" x14ac:dyDescent="0.3">
      <c r="A337" s="1"/>
    </row>
    <row r="338" spans="1:1" ht="15.6" x14ac:dyDescent="0.3">
      <c r="A338" s="1"/>
    </row>
    <row r="339" spans="1:1" ht="15.6" x14ac:dyDescent="0.3">
      <c r="A339" s="1"/>
    </row>
    <row r="340" spans="1:1" ht="15.6" x14ac:dyDescent="0.3">
      <c r="A340" s="1"/>
    </row>
    <row r="341" spans="1:1" ht="15.6" x14ac:dyDescent="0.3">
      <c r="A341" s="1"/>
    </row>
    <row r="342" spans="1:1" ht="15.6" x14ac:dyDescent="0.3">
      <c r="A342" s="1"/>
    </row>
    <row r="343" spans="1:1" ht="15.6" x14ac:dyDescent="0.3">
      <c r="A343" s="1"/>
    </row>
    <row r="344" spans="1:1" ht="15.6" x14ac:dyDescent="0.3">
      <c r="A344" s="1"/>
    </row>
    <row r="345" spans="1:1" ht="15.6" x14ac:dyDescent="0.3">
      <c r="A345" s="2"/>
    </row>
    <row r="346" spans="1:1" ht="15.6" x14ac:dyDescent="0.3">
      <c r="A346" s="2"/>
    </row>
    <row r="347" spans="1:1" ht="15.6" x14ac:dyDescent="0.3">
      <c r="A347" s="2"/>
    </row>
    <row r="348" spans="1:1" ht="15.6" x14ac:dyDescent="0.3">
      <c r="A348" s="5"/>
    </row>
    <row r="349" spans="1:1" ht="15.6" x14ac:dyDescent="0.3">
      <c r="A349" s="2"/>
    </row>
    <row r="350" spans="1:1" ht="15.6" x14ac:dyDescent="0.3">
      <c r="A350" s="2"/>
    </row>
    <row r="351" spans="1:1" ht="15.6" x14ac:dyDescent="0.3">
      <c r="A351" s="5"/>
    </row>
    <row r="352" spans="1:1" ht="15.6" x14ac:dyDescent="0.3">
      <c r="A352" s="5"/>
    </row>
    <row r="353" spans="1:1" ht="15.6" x14ac:dyDescent="0.3">
      <c r="A353" s="2"/>
    </row>
    <row r="354" spans="1:1" ht="15.6" x14ac:dyDescent="0.3">
      <c r="A354" s="2"/>
    </row>
    <row r="355" spans="1:1" ht="15.6" x14ac:dyDescent="0.3">
      <c r="A355" s="5"/>
    </row>
    <row r="356" spans="1:1" ht="15.6" x14ac:dyDescent="0.3">
      <c r="A356" s="2"/>
    </row>
    <row r="357" spans="1:1" ht="15.6" x14ac:dyDescent="0.3">
      <c r="A357" s="2"/>
    </row>
    <row r="358" spans="1:1" ht="15.6" x14ac:dyDescent="0.3">
      <c r="A358" s="2"/>
    </row>
    <row r="359" spans="1:1" ht="15.6" x14ac:dyDescent="0.3">
      <c r="A359" s="5"/>
    </row>
  </sheetData>
  <sortState ref="A2:A367">
    <sortCondition descending="1" ref="A2:A36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1T06:42:46Z</dcterms:modified>
</cp:coreProperties>
</file>